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HD components" sheetId="1" r:id="rId4"/>
    <sheet state="visible" name="Luciferase constructs" sheetId="2" r:id="rId5"/>
    <sheet state="visible" name="experimentally_validated_assemb" sheetId="3" r:id="rId6"/>
    <sheet state="visible" name="all_theoretical_assemblies" sheetId="4" r:id="rId7"/>
  </sheets>
  <definedNames/>
  <calcPr/>
</workbook>
</file>

<file path=xl/sharedStrings.xml><?xml version="1.0" encoding="utf-8"?>
<sst xmlns="http://schemas.openxmlformats.org/spreadsheetml/2006/main" count="1375" uniqueCount="633">
  <si>
    <t>type</t>
  </si>
  <si>
    <t>comment</t>
  </si>
  <si>
    <t>pdb</t>
  </si>
  <si>
    <t>chain</t>
  </si>
  <si>
    <t>other chains in pdb</t>
  </si>
  <si>
    <t>short name</t>
  </si>
  <si>
    <t>Name</t>
  </si>
  <si>
    <t>MWavg</t>
  </si>
  <si>
    <t>Abs 0.1%</t>
  </si>
  <si>
    <t>Mol.ext.</t>
  </si>
  <si>
    <t>pI</t>
  </si>
  <si>
    <t>Tags</t>
  </si>
  <si>
    <t>Sequence as tested</t>
  </si>
  <si>
    <t>Sequence as in pdb</t>
  </si>
  <si>
    <t>Cn</t>
  </si>
  <si>
    <t>Cyclic homo-oligomer</t>
  </si>
  <si>
    <t>C3-Hub.pdb</t>
  </si>
  <si>
    <t>ABC</t>
  </si>
  <si>
    <t>101A</t>
  </si>
  <si>
    <t>C3-Hub</t>
  </si>
  <si>
    <t>C3_82</t>
  </si>
  <si>
    <t>Cter his</t>
  </si>
  <si>
    <t>CVEELLLLARAAHHSGTTVEEAYKLAKKLGISVKELLLLARAAHNSGTTVEEAYKLALKLGISVEELLLLAKAAHYSGTTVEEAYKLALELGISVRELLLLAKAAHFAGRTVREAYALCLALGALRLEDRARELIKEAEKKGDPEKLREALEALEEAVRLVEEAIKLRPDMDLAVEIAVRLARMLKRVAELLQELAKKTGDPELLKLALRALEVAVRAVELAIKSNPDNDEAVETAVRLARELAKVAEELIERAKKTGDKELLKLAKRALEVAMRAVSLALKSNPDNEEARRVAAELVLLVIRAAVIEMGVTMEEHRSGNRVKVVIKGLHESQQEQLLEDVLRAAEIAGVRVRIRFKGDTVTIVVEGSGSGSHHHHHH</t>
  </si>
  <si>
    <t>CVEELLLLARAAHHSGTTVEEAYKLAKKLGISVKELLLLARAAHNSGTTVEEAYKLALKLGISVEELLLLAKAAHYSGTTVEEAYKLALELGISVRELLLLAKAAHFAGRTVREAYALCLALGALRLEDRARELIKEAEKKGDPEKLREALEALEEAVRLVEEAIKLRPDMDLAVEIAVRLARMLKRVAELLQELAKKTGDPELLKLALRALEVAVRAVELAIKSNPDNDEAVETAVRLARELAKVAEELIERAKKTGDKELLKLAKRALEVAMRAVSLALKSNPDNEEARRVAAELVLLVIRAAVIEMGVTMEEHRSGNRVKVVIKGLHESQQEQLLEDVLRAAEIAGVRVRIRFKGDTVTIVVEG</t>
  </si>
  <si>
    <t>C4-Hub.pdb</t>
  </si>
  <si>
    <t>ABCD</t>
  </si>
  <si>
    <t>274A</t>
  </si>
  <si>
    <t>C4-Hub</t>
  </si>
  <si>
    <t>C4_53</t>
  </si>
  <si>
    <t>GNTHFIVVHGSEDAAQLAEELVREISKKEGTEVRFEKKDGLLSIEVKNLSEERQREIQKALQLVQDVANAERVVRERPGSNLAKKALEIILRAAEELAKLDLKASLKAAVRAAEKVVREQPGSELAKKALEIILRAAEELAKLPDPEALHEAVRAAEHVVRSQPGSEAAKEALRIIQEAAELLKESPDPTAIIRAARALLKIARTTGDEEAAKEAIEAAKKAADLARERGDDELVCEALALLVAAQVELLKQQGTSAVEIAKIVARVISEVIRTLKEKGSSYEVICECVARIVAEIVEALKRSGTSAAIIALIVALVISEVIRTLKESGSSFEVILECVIRIVLEIIEALKRSGTSEQDVMLIVMAVLLVVLATLQLSGSGSLEHHHHHH</t>
  </si>
  <si>
    <t>NTHFIVVHGSEDAAQLAEELVREISKKEGTEVRFEKKDGLLSIEVKNLSEERQREIQKALQLVQDVANAERVVRERPGSNLAKKALEIILRAAEELAKLDLKASLKAAVRAAEKVVREQPGSELAKKALEIILRAAEELAKLPDPEALHEAVRAAEHVVRSQPGSEAAKEALRIIQEAAELLKESPDPTAIIRAARALLKIARTTGDEEAAKEAIEAAKKAADLARERGDDELVCEALALLVAAQVELLKQQGTSAVEIAKIVARVISEVIRTLKEKGSSYEVICECVARIVAEIVEALKRSGTSAAIIALIVALVISEVIRTLKESGSSFEVILECVIRIVLEIIEALKRSGTSEQDVMLIVMAVLLVVLATLQLSGS</t>
  </si>
  <si>
    <t>Connector bivalent</t>
  </si>
  <si>
    <t>DFA-1.pdb</t>
  </si>
  <si>
    <t>B</t>
  </si>
  <si>
    <t>274B53, 101B</t>
  </si>
  <si>
    <t>DFA-1</t>
  </si>
  <si>
    <t>274A_53_-1_101A</t>
  </si>
  <si>
    <t>Cter snac-his</t>
  </si>
  <si>
    <t>TTNFHLINGSEEARQLIEKAVRAISKKEGTEVHFEKSDGTLEIRVKNLHEKREREIKKVIELILEVAAAERIVRERPGSNLAKKALEIILRAAEELAKADVDAALEAAVRAAEKVVREQPGSNLAKKALEIILRAAEELAKLPDPEALKEAVKAAEKVVREQPGSNLAKKALEIILRAAAALANLPDPESRKEADKAADKVRREQPGSELAVVAAIISAVARMGVKMELHPSGNEVKVVIKGLHIKQQRQLYRDVREAAKKAGVEVEIEVEGDTVTIVVRGGSHHWGSGSHHHHHH</t>
  </si>
  <si>
    <t>TTNFHLINGSEEARQLIEKAVRAISKKEGTEVHFEKSDGTLEIRVKNLHEKREREIKKVIELILEVAAAERIVRERPGSNLAKKALEIILRAAEELAKADVDAALEAAVRAAEKVVREQPGSNLAKKALEIILRAAEELAKLPDPEALKEAVKAAEKVVREQPGSNLAKKALEIILRAAAALANLPDPESRKEADKAADKVRREQPGSELAVVAAIISAVARMGVKMELHPSGNEVKVVIKGLHIKQQRQLYRDVREAAKKAGVEVEIEVEGDTVTIVVRG</t>
  </si>
  <si>
    <t>DF0.pdb</t>
  </si>
  <si>
    <t>29B, 101B</t>
  </si>
  <si>
    <t>DF0</t>
  </si>
  <si>
    <t>29A_53_101A</t>
  </si>
  <si>
    <t>MTWQWVLINISEEARQLIEKAVRAISKKEGTEVHFEKDDGVLHIRVKNLHEKRAREIHKVAKLILEVAAAERIVRERPGSNLAKKALEIILRAAEELAKADVDAALEAAVRAAEKVVREQPGSNLAKKALEIILRAAEELAKLPDPEALKEAVKAAEKVVREQPGSNLAKKALEIILRAAAALANLPDPESRKEADKAADKVRREQPGSELAVVAAIISAVARMGVKMELHPSGNEVKVVIKGLHIKQQRQLYRDVREAAKKAGVEVEIEVEGDTVTIVVRGSGGSGSHHWGLEHHHHHH</t>
  </si>
  <si>
    <t>TWQWVLINISEEARQLIEKAVRAISKKEGTEVHFEKDDGVLHIRVKNLHEKRAREIHKVAKLILEVAAAERIVRERPGSNLAKKALEIILRAAEELAKADVDAALEAAVRAAEKVVREQPGSNLAKKALEIILRAAEELAKLPDPEALKEAVKAAEKVVREQPGSNLAKKALEIILRAAAALANLPDPESRKEADKAADKVRREQPGSELAVVAAIISAVARMGVKMELHPSGNEVKVVIKGLHIKQQRQLYRDVREAAKKAGVEVEIEVEGDTVTIVVRG</t>
  </si>
  <si>
    <t>DFA0.pdb</t>
  </si>
  <si>
    <t>DFA0</t>
  </si>
  <si>
    <t>274A_53_0_101A</t>
  </si>
  <si>
    <t>TTNFHLINGSEEARQLIEKAVRAISKKEGTEVHFEKSDGTLEIRVKNLHEKREREIKKVIELILEVAAAERIVRERPGSNLAKKALEIILRAAEELAKADVDAALEAAVRAAEKVVREQPGSNLAKKALEIILRAAEELAKLPDPEALKEAVKAAEKVVREQPGSNLAKKALEIILRAAEELAKLPDPEALKEAVKAAEKVVREQPGSNLAKKALEIILRAAAALANLPDPESRKEADKAADKVRREQPGSELAVVAAIISAVARMGVKMELHPSGNEVKVVIKGLHIKQQRQLYRDVREAAKKAGVEVEIEVEGDTVTIVVRGGSHHWGSGSHHHHHH</t>
  </si>
  <si>
    <t>TTNFHLINGSEEARQLIEKAVRAISKKEGTEVHFEKSDGTLEIRVKNLHEKREREIKKVIELILEVAAAERIVRERPGSNLAKKALEIILRAAEELAKADVDAALEAAVRAAEKVVREQPGSNLAKKALEIILRAAEELAKLPDPEALKEAVKAAEKVVREQPGSNLAKKALEIILRAAEELAKLPDPEALKEAVKAAEKVVREQPGSNLAKKALEIILRAAAALANLPDPESRKEADKAADKVRREQPGSELAVVAAIISAVARMGVKMELHPSGNEVKVVIKGLHIKQQRQLYRDVREAAKKAGVEVEIEVEGDTVTIVVRG</t>
  </si>
  <si>
    <t>DFB-1.pdb</t>
  </si>
  <si>
    <t>274A53, 101B</t>
  </si>
  <si>
    <t>DFB-1</t>
  </si>
  <si>
    <t>274B_53_-1_101A</t>
  </si>
  <si>
    <t>NTHFIVVHGSEDAAQLAEELVREISKKEGTEVRFEKKDGLLSIEVKNLSEERQREIQKALQLVQDVANAERVVRERPGSNLAKKALEIILRAAEELAKLDLKASLKAAVRAAEKVVREQPGSNLAKKALEIILRAAEELAKLPDPEALKEAVKAAEKVVREQPGSNLAKKALEIILRAAAALANLPDPESRKEADKAADKVRREQPGSELAVVAAIISAVARMGVKMELHPSGNEVKVVIKGLHIKQQRQLYRDVREAAKKAGVEVEIEVEGDTVTIVVRGGSHHWGSGSHHHHHH</t>
  </si>
  <si>
    <t>NTHFIVVHGSEDAAQLAEELVREISKKEGTEVRFEKKDGLLSIEVKNLSEERQREIQKALQLVQDVANAERVVRERPGSNLAKKALEIILRAAEELAKLDLKASLKAAVRAAEKVVREQPGSNLAKKALEIILRAAEELAKLPDPEALKEAVKAAEKVVREQPGSNLAKKALEIILRAAAALANLPDPESRKEADKAADKVRREQPGSELAVVAAIISAVARMGVKMELHPSGNEVKVVIKGLHIKQQRQLYRDVREAAKKAGVEVEIEVEGDTVTIVVRG</t>
  </si>
  <si>
    <t>DFB0.pdb</t>
  </si>
  <si>
    <t>DFB0</t>
  </si>
  <si>
    <t>274B_53_0_101A</t>
  </si>
  <si>
    <t>NTHFIVVHGSEDAAQLAEELVREISKKEGTEVRFEKKDGLLSIEVKNLSEERQREIQKALQLVQDVANAERVVRERPGSNLAKKALEIILRAAEELAKLDLKASLKAAVRAAEKVVREQPGSNLAKKALEIILRAAEELAKLPDPEALKEAVKAAEKVVREQPGSNLAKKALEIILRAAEELAKLPDPEALKEAVKAAEKVVREQPGSNLAKKALEIILRAAAALANLPDPESRKEADKAADKVRREQPGSELAVVAAIISAVARMGVKMELHPSGNEVKVVIKGLHIKQQRQLYRDVREAAKKAGVEVEIEVEGDTVTIVVRGGSHHWGSGSHHHHHH</t>
  </si>
  <si>
    <t>NTHFIVVHGSEDAAQLAEELVREISKKEGTEVRFEKKDGLLSIEVKNLSEERQREIQKALQLVQDVANAERVVRERPGSNLAKKALEIILRAAEELAKLDLKASLKAAVRAAEKVVREQPGSNLAKKALEIILRAAEELAKLPDPEALKEAVKAAEKVVREQPGSNLAKKALEIILRAAEELAKLPDPEALKEAVKAAEKVVREQPGSNLAKKALEIILRAAAALANLPDPESRKEADKAADKVRREQPGSELAVVAAIISAVARMGVKMELHPSGNEVKVVIKGLHIKQQRQLYRDVREAAKKAGVEVEIEVEGDTVTIVVRG</t>
  </si>
  <si>
    <t>DF202.pdb</t>
  </si>
  <si>
    <t>274A, 202B</t>
  </si>
  <si>
    <t>DF202</t>
  </si>
  <si>
    <t>274B_62_0_202Av2</t>
  </si>
  <si>
    <t>NTHFIVVHGTEEARQLAEEIVRLIAEALGTEVRFEKKDGLLSIEVKNLPEEAQRLIQKLLQLAVRIAQAAKSGDNDQLRELAEDALRLAKEAEKLGDLGAAAVAARLAVEAAKQAGDNDVLRKVAEQALRIAKEAEKQGLVDVAVEAARVAVEAAKQAGDNDVLRKVAEQALRIAKEAEKQGNVEVAVKAARVAVEAAKQAGDNDVLRKVAEQALRIVREALKQGNKEVAKKALEVAIEAANQAGDQKLLAEILLLAIEVLVVEMGVTMETHKSGNKVKVVIKGLHESQQETLRKLVHELLRKLGVVAVTQKHGDTVTIYVTEGGSHHWGSGSHHHHHH</t>
  </si>
  <si>
    <t>NTHFIVVHGTEEARQLAEEIVRLIAEALGTEVRFEKKDGLLSIEVKNLPEEAQRLIQKLLQLAVRIAQAAKSGDNDQLRELAEDALRLAKEAEKLGDLGAAAVAARLAVEAAKQAGDNDVLRKVAEQALRIAKEAEKQGLVDVAVEAARVAVEAAKQAGDNDVLRKVAEQALRIAKEAEKQGNVEVAVKAARVAVEAAKQAGDNDVLRKVAEQALRIVREALKQGNKEVAKKALEVAIEAANQAGDQKLLAEILLLAIEVLVVEMGVTMETHKSGNKVKVVIKGLHESQQETLRKLVHELLRKLGVVAVTQKHGDTVTIYVTE</t>
  </si>
  <si>
    <t>DF206.pdb</t>
  </si>
  <si>
    <t>274A, 206A</t>
  </si>
  <si>
    <t>DF206</t>
  </si>
  <si>
    <t>274B_62_0_206Bv2</t>
  </si>
  <si>
    <t>NTHFIVVHGTEEARQLAEEIVRLIAEALGTEVRFEKKDGLLSIEVKNLPEEAQRLIQKLLQLAVRIAAAAESGDNDQLRELAEDALRLAEEAEKLGDLGAAAVAARLAVEAAKQAGDNDVLREVAEQALEIAKEAEKQGLVDVAVEAARVAVEAAKQAGDNDVLRKVAEQALRIAKEAEKQGNVEVAVKAARVAVEAAKQAGDNDVLRKVAEQALRIAKEAEKQGNVEVAALALVVAVNAAQAAGDQDLLRKIAEQAERLAKLAEKQGRRDVALLASIIALVAKMGVPMEVHPSGNEVKVVIKGLHKSQQEQLLKEVLKAANKLGVNVHISFRGDTVTIRVRGGGSHHWGSGSHHHHHH</t>
  </si>
  <si>
    <t>NTHFIVVHGTEEARQLAEEIVRLIAEALGTEVRFEKKDGLLSIEVKNLPEEAQRLIQKLLQLAVRIAAAAESGDNDQLRELAEDALRLAEEAEKLGDLGAAAVAARLAVEAAKQAGDNDVLREVAEQALEIAKEAEKQGLVDVAVEAARVAVEAAKQAGDNDVLRKVAEQALRIAKEAEKQGNVEVAVKAARVAVEAAKQAGDNDVLRKVAEQALRIAKEAEKQGNVEVAALALVVAVNAAQAAGDQDLLRKIAEQAERLAKLAEKQGRRDVALLASIIALVAKMGVPMEVHPSGNEVKVVIKGLHKSQQEQLLKEVLKAANKLGVNVHISFRGDTVTIRVRG</t>
  </si>
  <si>
    <t>DFx.pdb</t>
  </si>
  <si>
    <t>274A, 317B</t>
  </si>
  <si>
    <t>DFx</t>
  </si>
  <si>
    <t>274B_d62_-1_317A_d71</t>
  </si>
  <si>
    <t>Nter his</t>
  </si>
  <si>
    <t>HHHHHHGSGSNTHFIVVHGTEEARQLAEEIVRLIAKALGTEVRFEKKDGLLSIEVKNLPEEAQRLIQKLLQLAVRIAAAAKSGDNDVLRKLAEDALRLAKEAEKLGDLGAAAVAARLAVEAAKQAGDNDVLRKVAEQALRIAKEAEKQGLVDVAVEAARVAVEAAKQAGDNDVLRKVAEQALRIAKEAEKQGNVEVAIKALEVAAEAAAQAGDKDVLKKILEQLERLAELAKKQGNKELAIKIFELFIKVIVALMGVRMLSHKGGNAVIVVIEGLHPSQAEQLLRLVHRIAKKAGVTVHLVFTGDIVVIMVVVGASEEEQEDMHRLVREIAEALHFAKSFGADEKALELLLKALLALLELVVASKEGDEEEFRKLAEKALELAKQLVELAKKLGIAALVLLAARIALKVAELAAKNGDKEVFKKAAESALEVAKRLVEVASKEGDAELVLEAAKVALRVAELAAKNGDKEVFKKAAESALEVAKRLVEVASKEGDAELVEEAAKVAEEVRKLAKKQGDEEVYEKARETAREVKEELKRVREEKGDGS</t>
  </si>
  <si>
    <t>NTHFIVVHGTEEARQLAEEIVRLIAKALGTEVRFEKKDGLLSIEVKNLPEEAQRLIQKLLQLAVRIAAAAKSGDNDVLRKLAEDALRLAKEAEKLGDLGAAAVAARLAVEAAKQAGDNDVLRKVAEQALRIAKEAEKQGLVDVAVEAARVAVEAAKQAGDNDVLRKVAEQALRIAKEAEKQGNVEVAIKALEVAAEAAAQAGDKDVLKKILEQLERLAELAKKQGNKELAIKIFELFIKVIVALMGVRMLSHKGGNAVIVVIEGLHPSQAEQLLRLVHRIAKKAGVTVHLVFTGDIVVIMVVVGASEEEQEDMHRLVREIAEALHFAKSFGADEKALELLLKALLALLELVVASKEGDEEEFRKLAEKALELAKQLVELAKKLGIAALVLLAARIALKVAELAAKNGDKEVFKKAAESALEVAKRLVEVASKEGDAELVLEAAKVALRVAELAAKNGDKEVFKKAAESALEVAKRLVEVASKEGDAELVEEAAKVAEEVRKLAKKQGDEEVYEKARETAREVKEELKRVREEKGD</t>
  </si>
  <si>
    <t>DF275A-1.pdb</t>
  </si>
  <si>
    <t>275B, 206B</t>
  </si>
  <si>
    <t>DF275A-1</t>
  </si>
  <si>
    <t>275A_d54_-1_206A</t>
  </si>
  <si>
    <t>HHHHHHGSGSGRQEKVLKSIEETVRKMGVEMLTFRAGKAVIVVIRGLHPEQAKQLLRDVSQTAHKQGVTVTLTFHGDVVFILVLVGASEEQQRAMQLLIQALARIIHEAKRRGVSEEQLKRMIEAAARLIEVLLKALEAAREGNTDEVREQLQRALEIVREIGLTAAVRLALLVVEAVATLAAKRGNTDAVREALEVALEIARESGTTEAVKLALEVVARVAIEAARRGNTDAVREALEVALEIARESGTTEAVKLALEVVARVAIEAARRGNTDAVREALAVAVKIALKSGTEEAFRLAKEVIKRVSDEAKKQGNEDAVKEAESFDAAAELILSLLKLFRELHERGTEIVVEVHINGRKTEIEVQGIDKRLLQIILEVIIEEIAREGPDKVEVNVHSGGQTWTFRYGGS</t>
  </si>
  <si>
    <t>GRQEKVLKSIEETVRKMGVEMLTFRAGKAVIVVIRGLHPEQAKQLLRDVSQTAHKQGVTVTLTFHGDVVFILVLVGASEEQQRAMQLLIQALARIIHEAKRRGVSEEQLKRMIEAAARLIEVLLKALEAAREGNTDEVREQLQRALEIVREIGLTAAVRLALLVVEAVATLAAKRGNTDAVREALEVALEIARESGTTEAVKLALEVVARVAIEAARRGNTDAVREALEVALEIARESGTTEAVKLALEVVARVAIEAARRGNTDAVREALAVAVKIALKSGTEEAFRLAKEVIKRVSDEAKKQGNEDAVKEAESFDAAAELILSLLKLFRELHERGTEIVVEVHINGRKTEIEVQGIDKRLLQIILEVIIEEIAREGPDKVEVNVHSGGQTWTFRYG</t>
  </si>
  <si>
    <t>DF284B.pdb</t>
  </si>
  <si>
    <t>284A, 101A</t>
  </si>
  <si>
    <t>DF284B</t>
  </si>
  <si>
    <t>284B_04_-1_101B</t>
  </si>
  <si>
    <t>HHHHHHGSGSPHQFYVYQIDEHVAQLIEKFVRDISRREGTEVRFEKRDGQLEIEVKNLHEAQAIAIGIYIMILLLHQSGTSEDEIAEEIAKLIKGFIEHLKREGSSYEVICEAVAAAVAAIVKALKGCGTSEDEIAEIVARVISEVIRTLKESGSSYEVICECVARIVAEIVQALKESGTSEDEIAEIVARVISEVIRTLKESGSSYEVICECVARIVAEIVEALKRSGTSEEEIAEIVARVIQEVIRTLKESGSSYEVIRECLRRILEEVIEALKRSGVDSSEIVLIIIKIAVAVMGVTMEEHRSGNEVKVVIKGLHESQQEELLELVLRAAELAGVRVRIRFKGDTVTIVVRGGS</t>
  </si>
  <si>
    <t>PHQFYVYQIDEHVAQLIEKFVRDISRREGTEVRFEKRDGQLEIEVKNLHEAQAIAIGIYIMILLLHQSGTSEDEIAEEIAKLIKGFIEHLKREGSSYEVICEAVAAAVAAIVKALKGCGTSEDEIAEIVARVISEVIRTLKESGSSYEVICECVARIVAEIVQALKESGTSEDEIAEIVARVISEVIRTLKESGSSYEVICECVARIVAEIVEALKRSGTSEEEIAEIVARVIQEVIRTLKESGSSYEVIRECLRRILEEVIEALKRSGVDSSEIVLIIIKIAVAVMGVTMEEHRSGNEVKVVIKGLHESQQEELLELVLRAAELAGVRVRIRFKGDTVTIVVRG</t>
  </si>
  <si>
    <t>DF321.pdb</t>
  </si>
  <si>
    <t>321A, 101B</t>
  </si>
  <si>
    <t>DF321</t>
  </si>
  <si>
    <t>321B_53_0_101Av2</t>
  </si>
  <si>
    <t>TVTFDITNIDDKSTKLIATAVIHIAGREGTTVHFQGHDGQLEIEVKNLHEKWKRLIEMLIEAARRAQDPDPESLKEAVRIAEELVRLHPGNMLAEAALKVILTAAEELAKLPDPEALKEAVKAAEKVVREQPGSNLAKKALEIILRAAEELAKLPDPEALKEAVKAAEKVVREQPGSNLAKKALEIILRAAEELAKLPDPEALKEAVKAAEKVVREQPGSNLAKKALEIILRAAAALANLPDPESRKEADKAADKVEREQPGSELAVVAAIISAVARMGVTMELHPSGNEVKVVIKGLHIKQQRQLYRDVREAAKKAGVEVEIEVEGDTVTIVVRGGGSHHWGSGSHHHHHH</t>
  </si>
  <si>
    <t>TVTFDITNIDDKSTKLIATAVIHIAGREGTTVHFQGHDGQLEIEVKNLHEKWKRLIEMLIEAARRAQDPDPESLKEAVRIAEELVRLHPGNMLAEAALKVILTAAEELAKLPDPEALKEAVKAAEKVVREQPGSNLAKKALEIILRAAEELAKLPDPEALKEAVKAAEKVVREQPGSNLAKKALEIILRAAEELAKLPDPEALKEAVKAAEKVVREQPGSNLAKKALEIILRAAAALANLPDPESRKEADKAADKVEREQPGSELAVVAAIISAVARMGVTMELHPSGNEVKVVIKGLHIKQQRQLYRDVREAAKKAGVEVEIEVEGDTVTIVVRG</t>
  </si>
  <si>
    <t>Also C4 ring component</t>
  </si>
  <si>
    <t>ring.pdb</t>
  </si>
  <si>
    <t>RingB</t>
  </si>
  <si>
    <t>RingA</t>
  </si>
  <si>
    <t>29B_53_101A</t>
  </si>
  <si>
    <t>GSSIFLLSNVSEDAAQLAEELVREISKKEGTEVRFEKDDGFLTIEVKNLSEERLREIAKALQLIVDVANAERVVRERPGSNLAKKALEIILRAAEELAKLDLKASLKAAVRAALKVVAEQPGSNLAKKALEIIQRAAEELAKLPDPEAQKEAQLAAELVRAAELAKSPDPEDLKEAVRLAEEVVRERPGSNLAKAALAIILRAAEELAKLPDPEALKEAVKAAEKVVREQPGSNLAKKALEIILRAAAALANLPDPESRKEADKAADKVRREQPGSELAVVAAIISAVARMGVKMELHPSGNEVKVVIKGLHIKQQRQLYRDVREAAKKAGVEVEIEVEGDTVTIVVRGGGSWGLEHHHHHH</t>
  </si>
  <si>
    <t>TWQWVLINISEEARQLIEKAVRAISKKEGTEVHFEKDDGVLHIRVKNLHEKRAREIHKVAKLILEVAAAERIVRERPGSNLAKKALEIILRAAEELAKADVDAALEAAVRAAEKVVREQPGSNLAKKAQEIILRAAEELAKLPDPEAQKEAAKAIARRVAAKVERLKRSGTSEDEIAEEVAREISEVIRTLKESGSSYEVICECVARIVAEIVEALKRSGTSEDEIAEIVARVISEVIRTLKESGSSYEVICECVARIVAEIVEALKRSGTSEEEIAEIVARVIQEVIRTLKESGSSYEVIRECLRRILEEVIEALKRSGVDSSEIVLIIIKIAVAVMGVTMEEHRSGNEVKVVIKGLHESQQEELLELVLRAAELAGVRVRIRFKGDTVTIVVRG</t>
  </si>
  <si>
    <t>29A_53_4_101B</t>
  </si>
  <si>
    <t>GTWQWVLINISEEARQLIEKAVRAISKKEGTEVHFEKDDGVLHIRVKNLHEKRAREIHKVAKLILEVAAAERIVRERPGSNLAKKALEIILRAAEELAKADVDAALEAAVRAAEKVVREQPGSNLAKKAMEIILRAAEELAKLPDPEAQKEAAKAIARRVAAKVEELKRSGTSEDEIAEEVAREISEVIRTLKESGSSYEVICECVARIVAEIVEALKRSGTSEDEIAEIVARVISEVIRTLKESGSSYEVICECVARIVAEIVEALKRSGTSEEEIAEIVARVIQEVIRTLKESGSSYEVIRECLRRILEEVIEALKRSGVDSSEIVLIIIKIAVAVMGVTMEEHRSGNEVKVVIKGLHESQQEELLELVLRAAELAGVRVRIRFKGDTVTIVVRGGGSLEHHHHHH</t>
  </si>
  <si>
    <t>C-terminal GFP fused with flexible linker, GFP not in pdb</t>
  </si>
  <si>
    <t>DFA-GFP</t>
  </si>
  <si>
    <t>DF530A-GFP</t>
  </si>
  <si>
    <t>TTNFHLINGSEEARQLIEKAVRAISKKEGTEVHFEKSDGTLEIRVKNLHEKREREIKKVIELILEVAAAERIVRERPGSNLAKKALEIILRAAEELAKADVDAALEAAVRAAEKVVREQPGSNLAKKALEIILRAAEELAKLPDPEALKEAVKAAEKVVREQPGSNLAKKALEIILRAAEELAKLPDPEALKEAVKAAEKVVREQPGSNLAKKALEIILRAAAALANLPDPESRKEADKAADKVRREQPGSELAVVAAIISAVARMGVKMELHPSGNEVKVVIKGLHIKQQRQLYRDVREAAKKAGVEVEIEVEGDTVTIVVRGGSGSGSGSSKGEELFTGVVPILVELDGDVNGHKFSVRGEGEGDATNGKLTLKFICTTGKLPVPWPTLVTTLTYGVQCFARYPDHMKQHDFFKSAMPEGYVQERTISFKDDGTYKTRAEVKFEGDTLVNRIELKGIDFKEDGNILGHKLEYNFNSHNVYITADKQKNGIKANFKIRHNVEDGSVQLADHYQQNTPIGDGPVLLPDNHYLSTQSVLSKDPNEKRDHMVLLEFVTAAGITHGMDELYK</t>
  </si>
  <si>
    <t>N-terminal GFP fused with flexible linker, GFP not in pdb</t>
  </si>
  <si>
    <t>GFP-DFA</t>
  </si>
  <si>
    <t>GFP-DF530A</t>
  </si>
  <si>
    <t>MSKGEELFTGVVPILVELDGDVNGHKFSVRGEGEGDATNGKLTLKFICTTGKLPVPWPTLVTTLTYGVQCFARYPDHMKQHDFFKSAMPEGYVQERTISFKDDGTYKTRAEVKFEGDTLVNRIELKGIDFKEDGNILGHKLEYNFNSHNVYITADKQKNGIKANFKIRHNVEDGSVQLADHYQQNTPIGDGPVLLPDNHYLSTQSVLSKDPNEKRDHMVLLEFVTAAGITHGMDELYKGSGSGSGSTTNFHLINGSEEARQLIEKAVRAISKKEGTEVHFEKSDGTLEIRVKNLHEKREREIKKVIELILEVAAAERIVRERPGSNLAKKALEIILRAAEELAKADVDAALEAAVRAAEKVVREQPGSNLAKKALEIILRAAEELAKLPDPEALKEAVKAAEKVVREQPGSNLAKKALEIILRAAEELAKLPDPEALKEAVKAAEKVVREQPGSNLAKKALEIILRAAAALANLPDPESRKEADKAADKVRREQPGSELAVVAAIISAVARMGVKMELHPSGNEVKVVIKGLHIKQQRQLYRDVREAAKKAGVEVEIEVEGDTVTIVVRGLEHHHHHH</t>
  </si>
  <si>
    <t>single_fusion monovalent</t>
  </si>
  <si>
    <t>101A10.pdb</t>
  </si>
  <si>
    <t>A</t>
  </si>
  <si>
    <t>101B</t>
  </si>
  <si>
    <t>101A10</t>
  </si>
  <si>
    <t>LHD101_A_DHR10_N</t>
  </si>
  <si>
    <t>Nter his-avi-tev</t>
  </si>
  <si>
    <t>HHHHHHGSGLNDIFEAQKIEWHEAENLYFQSGSSSEKEELRERLVKIVVENAKRKGDDTEEAREAAREAFELVREAAERAGIDSSEVLELAIRLIKEVVENAQREGYDISEAARAAAEAFKRVAEAAKRAGITSSEVLELAIILIKLVVELAQRKGYDISEAARAAAELFKRLAEALKRAGKTSERALALLILLLAIEILVRDMGVTMETHPSGNEVKVVIKGLHIKQQRQLYRLVREAAKLLGVEVEIEVEGDTVTIVVRGGS</t>
  </si>
  <si>
    <t>SSEKEELRERLVKIVVENAKRKGDDTEEAREAAREAFELVREAAERAGIDSSEVLELAIRLIKEVVENAQREGYDISEAARAAAEAFKRVAEAAKRAGITSSEVLELAIILIKLVVELAQRKGYDISEAARAAAELFKRLAEALKRAGKTSERALALLILLLAIEILVRDMGVTMETHPSGNEVKVVIKGLHIKQQRQLYRLVREAAKLLGVEVEIEVEGDTVTIVVRG</t>
  </si>
  <si>
    <t>101A21.pdb</t>
  </si>
  <si>
    <t>101A21</t>
  </si>
  <si>
    <t>LHD101_A_DHR21_N</t>
  </si>
  <si>
    <t>HHHHHHGSGLNDIFEAQKIEWHEAENLYFQSGSSEKEKVEELAQRIREQLPDTELAREAQELADEARKSDDSEALKVVYLALRIVQQLPDTELAREALELAKEAVKSTDSEKLKVVYLALRVVQQLPDTEEARKALEIAKEAVKADAQILLAIARAVLKMGVEMEVHPSGNEVKVVIKGLHIKQQRQLYRDVREAAKKAGVEVEIEVEGDTVTIVVRE</t>
  </si>
  <si>
    <t>SEKEKVEELAQRIREQLPDTELAREAQELADEARKSDDSEALKVVYLALRIVQQLPDTELAREALELAKEAVKSTDSEKLKVVYLALRVVQQLPDTEEARKALEIAKEAVKADAQILLAIARAVLKMGVEMEVHPSGNEVKVVIKGLHIKQQRQLYRDVREAAKKAGVEVEIEVEGDTVTIVVRE</t>
  </si>
  <si>
    <t>101A52.pdb</t>
  </si>
  <si>
    <t>101A52</t>
  </si>
  <si>
    <t>LHD101_A_DHR52_N</t>
  </si>
  <si>
    <t>HHHHHHGSGLNDIFEAQKIEWHEAENLYFQSGSCEDRKEKIRELERKARENTGSDEARQAVKEIARIAKEALEEGCCDTAKEAIQRLEDLARDYSGSDVASLAVKAIAKIAETALRNGCCDTAKEAIQRLEDLARDYSGSDVASLAVEAILRIALIALANGCEETAEEARKRLRELAEDYKGSEVAKLAESAERLIEILKIIAKTVRKMGVTMDVRPSGTEVEVVIKGLHIKQQRQLYRDVREAAKKLGVEVEIEVEGDTVTIVVRGGS</t>
  </si>
  <si>
    <t>CEDRKEKIRELERKARENTGSDEARQAVKEIARIAKEALEEGCCDTAKEAIQRLEDLARDYSGSDVASLAVKAIAKIAETALRNGCCDTAKEAIQRLEDLARDYSGSDVASLAVEAILRIALIALANGCEETAEEARKRLRELAEDYKGSEVAKLAESAERLIEILKIIAKTVRKMGVTMDVRPSGTEVEVVIKGLHIKQQRQLYRDVREAAKKLGVEVEIEVEGDTVTIVVRG</t>
  </si>
  <si>
    <t>101A53.pdb</t>
  </si>
  <si>
    <t>101A53</t>
  </si>
  <si>
    <t>LHD101_A_DHR53_N</t>
  </si>
  <si>
    <t>HHHHHHGSGLNDIFEAQKIEWHEAENLYFQSGSNDEKEKLKELLKRAEELAKSPDPEDLKEAVRLAEEVVRERPGSNLAKKALEIILRAAEELAKLPDPEALKEAVKAAEKVVREQPGSNLAKKALEIILRAAAALANLPDPESRKEADKAADKVRREQPGSELAVVAAIISAVARMGVKMELHPSGNEVKVVIKGLHIKQQRQLYRDVREAAKKAGVEVEIEVEGDTVTIVVRG</t>
  </si>
  <si>
    <t>NDEKEKLKELLKRAEELAKSPDPEDLKEAVRLAEEVVRERPGSNLAKKALEIILRAAEELAKLPDPEALKEAVKAAEKVVREQPGSNLAKKALEIILRAAAALANLPDPESRKEADKAADKVRREQPGSELAVVAAIISAVARMGVKMELHPSGNEVKVVIKGLHIKQQRQLYRDVREAAKKAGVEVEIEVEGDTVTIVVRG</t>
  </si>
  <si>
    <t>101B4.pdb</t>
  </si>
  <si>
    <t>101B4</t>
  </si>
  <si>
    <t>LHD101_B_DHR04_N</t>
  </si>
  <si>
    <t>HHHHHHGSGLNDIFEAQKIEWHEAENLYFQSGSYEDECEEKARRVAEKVERLKRSGTSEDEIAEEVAREISEVIRTLKESGSSYEVICECVARIVAEIVEALKRSGTSEDEIAEIVARVISEVIRTLKESGSSYEVICECVARIVAEIVEALKRSGTSEEEIAEIVARVIQEVIRTLKESGSSYEVIRECLRRILEEVIEALKRSGVDSSEIVLIIIKIAVAVMGVTMEEHRSGNEVKVVIKGLHESQQEELLELVLRAAELAGVRVRIRFKGDTVTIVVRG</t>
  </si>
  <si>
    <t>YEDECEEKARRVAEKVERLKRSGTSEDEIAEEVAREISEVIRTLKESGSSYEVICECVARIVAEIVEALKRSGTSEDEIAEIVARVISEVIRTLKESGSSYEVICECVARIVAEIVEALKRSGTSEEEIAEIVARVIQEVIRTLKESGSSYEVIRECLRRILEEVIEALKRSGVDSSEIVLIIIKIAVAVMGVTMEEHRSGNEVKVVIKGLHESQQEELLELVLRAAELAGVRVRIRFKGDTVTIVVRG</t>
  </si>
  <si>
    <t>101B8.pdb</t>
  </si>
  <si>
    <t>101B8</t>
  </si>
  <si>
    <t>LHD101_B_DHR08_N</t>
  </si>
  <si>
    <t>HHHHHHGSGLNDIFEAQKIEWHEAENLYFQSGSDEMKKVMEALKKAVELAKKNNDDEVAREIERAAKEIVEALRENNSDEMAKVMLALAKAVLLAAKNNDDEVAREIARAAAEIVEALRENNLEVMALVARLLAEAVLLAAKNNDDEVAREIAREAAEIVEKLRENNDATMAVRAAIRAAVIRMGVTMEEHRSGNEVKVVIKGLHESQQEELLEIVLRAAELAGVRVRIRFKGDTVTIVVRG</t>
  </si>
  <si>
    <t>DEMKKVMEALKKAVELAKKNNDDEVAREIERAAKEIVEALRENNSDEMAKVMLALAKAVLLAAKNNDDEVAREIARAAAEIVEALRENNLEVMALVARLLAEAVLLAAKNNDDEVAREIAREAAEIVEKLRENNDATMAVRAAIRAAVIRMGVTMEEHRSGNEVKVVIKGLHESQQEELLEIVLRAAELAGVRVRIRFKGDTVTIVVRG</t>
  </si>
  <si>
    <t>101B14.pdb</t>
  </si>
  <si>
    <t>101B14</t>
  </si>
  <si>
    <t>LHD101_B_DHR14a_N</t>
  </si>
  <si>
    <t>HHHHHHGSGLNDIFEAQKIEWHEAENLYFQSGSSEEVNERVKQLAEKAKEATDKEEVIEIVKELAELAKQSTDSELVNEIVKQLAEVAKEATDKELVIYIVKILAELAKQSTDSELVNEIVKQLAEVAKEATDKELVIYIVDILLKLAEQADDDELVEEIRKQLEEVAKEATDKELVEIIKAVIVLLVIISVVARMGVTMEIHKSGREVKVVIKGLHESQQEQLLEAVLRAAEEAGVRVRIRFKGDTVTIVVRG</t>
  </si>
  <si>
    <t>SEEVNERVKQLAEKAKEATDKEEVIEIVKELAELAKQSTDSELVNEIVKQLAEVAKEATDKELVIYIVKILAELAKQSTDSELVNEIVKQLAEVAKEATDKELVIYIVDILLKLAEQADDDELVEEIRKQLEEVAKEATDKELVEIIKAVIVLLVIISVVARMGVTMEIHKSGREVKVVIKGLHESQQEQLLEAVLRAAEEAGVRVRIRFKGDTVTIVVRG</t>
  </si>
  <si>
    <t>101B62.pdb</t>
  </si>
  <si>
    <t>101B62</t>
  </si>
  <si>
    <t>LHD101_B_DHR62_N</t>
  </si>
  <si>
    <t>HHHHHHGSGLNDIFEAQKIEWHEAENLYFQSGSNDEKRKRAEKALQRAQEAEKKGDVEEAVRAAQEAVRAAKESGDNDVLRKVAEQALRIAKEAEKQGNVEVAVKAARVAVEAAKQAGDNDVLRKVAEQALRIAKEALKQGNVDVAAKAAQVAEEAAKQAGDQDVLRKVKEVQIEIVLAAIELTVRKMGVTMETHRSGREVKVVIKGLHESQQEQLLEDVLRIAELAGVRVRIRFKGDTVTIVVRG</t>
  </si>
  <si>
    <t>NDEKRKRAEKALQRAQEAEKKGDVEEAVRAAQEAVRAAKESGDNDVLRKVAEQALRIAKEAEKQGNVEVAVKAARVAVEAAKQAGDNDVLRKVAEQALRIAKEALKQGNVDVAAKAAQVAEEAAKQAGDQDVLRKVKEVQIEIVLAAIELTVRKMGVTMETHRSGREVKVVIKGLHESQQEQLLEDVLRIAELAGVRVRIRFKGDTVTIVVRG</t>
  </si>
  <si>
    <t>101B82.pdb</t>
  </si>
  <si>
    <t>101B82</t>
  </si>
  <si>
    <t>LHD101_B_DHR82_N</t>
  </si>
  <si>
    <t>HHHHHHGSGLNDIFEAQKIEWHEAENLYFQSGSDEEVQEAVERAEELREEAEELIKKARKTGDAELLRKALEALEEAVRAVEEAIKRNPDNDEAVETAVRLARELKKVAEELQERAKKTGDAELLKLALRALEVAVRAVELAIKSNPDNDEAVETAVRLARELAKVAEELIERAKKTGDKELLKLAKRALEVAMRAVSLALKSNPDNEEARRVAAELVLLVIRAAVIEMGVTMEEHRSGNRVKVVIKGLHESQQEQLLEDVLRAAEIAGVRVRIRFKGDTVTIVVEG</t>
  </si>
  <si>
    <t>DEEVQEAVERAEELREEAEELIKKARKTGDAELLRKALEALEEAVRAVEEAIKRNPDNDEAVETAVRLARELKKVAEELQERAKKTGDAELLKLALRALEVAVRAVELAIKSNPDNDEAVETAVRLARELAKVAEELIERAKKTGDKELLKLAKRALEVAMRAVSLALKSNPDNEEARRVAAELVLLVIRAAVIEMGVTMEEHRSGNRVKVVIKGLHESQQEQLLEDVLRAAEIAGVRVRIRFKGDTVTIVVEG</t>
  </si>
  <si>
    <t>202A21.pdb</t>
  </si>
  <si>
    <t>202B</t>
  </si>
  <si>
    <t>202A21</t>
  </si>
  <si>
    <t>LHD202_A_DHR21_N</t>
  </si>
  <si>
    <t>HHHHHHGSGLNDIFEAQKIEWHEAENLYFQSGSSEKEKVEELAQRIREQLPDTELAREAQELADEARKSDDSEALKVVYLALRIVQQLPDTELAREALELAKEAVKSTDPAQLIVVQLALKIVQKLPDTEEARRALELAKEAVKSTNKAELVVIAIELLVLLMGVTMEVHKSGNKVKVVIKGLHESQQEQLRKLVHEALRAAGVVAVTQKHGDTVTIYVTEGS</t>
  </si>
  <si>
    <t>SEKEKVEELAQRIREQLPDTELAREAQELADEARKSDDSEALKVVYLALRIVQQLPDTELAREALELAKEAVKSTDPAQLIVVQLALKIVQKLPDTEEARRALELAKEAVKSTNKAELVVIAIELLVLLMGVTMEVHKSGNKVKVVIKGLHESQQEQLRKLVHEALRAAGVVAVTQKHGDTVTIYVTE</t>
  </si>
  <si>
    <t>202A62.pdb</t>
  </si>
  <si>
    <t>202A62</t>
  </si>
  <si>
    <t>LHD202_A_DHR62_N</t>
  </si>
  <si>
    <t>HHHHHHGSGLNDIFEAQKIEWHEAENLYFQSGSNDEKRKRAEKALQRAQEAEKKGDVEEAVRAAQEAVRAAKESGDNDVLRKVAEQALRIAKEAEKQGNVEVAVKAARVAVEAAKQAGDNDVLRKVAEQALRIVREALKQGNKEVAKKALEVAIEAANQAGDQKLLSKILQLAIEVLVVEMGVTMETHKSGNKVKVVIKGLHESQQETLRKLVHELLRKLGVVAVTQKHGDTVTIYVTEGS</t>
  </si>
  <si>
    <t>NDEKRKRAEKALQRAQEAEKKGDVEEAVRAAQEAVRAAKESGDNDVLRKVAEQALRIAKEAEKQGNVEVAVKAARVAVEAAKQAGDNDVLRKVAEQALRIVREALKQGNKEVAKKALEVAIEAANQAGDQKLLSKILQLAIEVLVVEMGVTMETHKSGNKVKVVIKGLHESQQETLRKLVHELLRKLGVVAVTQKHGDTVTIYVTE</t>
  </si>
  <si>
    <t>202B57.pdb</t>
  </si>
  <si>
    <t>202A</t>
  </si>
  <si>
    <t>202B57</t>
  </si>
  <si>
    <t>LHD202_B_DHR57_C</t>
  </si>
  <si>
    <t>Cter snac-avi-his</t>
  </si>
  <si>
    <t>GSSVEFHIVNISEKAAQIIERAVRAISKELGTEVRFEKRDGELTIEVKNLHERRLQEILLLIEAVKLLLLALKAVKEDPSTDALRAVLEAVRFASEVAKRVENPEAVAVLAELVIELALEAVKEDPSTDALRAVLEAVRLASEVAKRVTDADKALKIAKLVIELALEAVKEDPSEEAKRAVEEAKRLAEEVSKRVTDPELSEKIRQLVKELEEEAQKEDPSGSHHWGSGLNDIFEAQKIEWHEGSHHHHHH</t>
  </si>
  <si>
    <t>SVEFHIVNISEKAAQIIERAVRAISKELGTEVRFEKRDGELTIEVKNLHERRLQEILLLIEAVKLLLLALKAVKEDPSTDALRAVLEAVRFASEVAKRVENPEAVAVLAELVIELALEAVKEDPSTDALRAVLEAVRLASEVAKRVTDADKALKIAKLVIELALEAVKEDPSEEAKRAVEEAKRLAEEVSKRVTDPELSEKIRQLVKELEEEAQKEDPS</t>
  </si>
  <si>
    <t>202B64.pdb</t>
  </si>
  <si>
    <t>202B64</t>
  </si>
  <si>
    <t>LHD202_B_DHR64_C</t>
  </si>
  <si>
    <t>GSSVEFHIVNIDEDVAQLIELAVKLISKEEGTEVRFEKRDGELTIEVKNLHEKDLQLILELIEALLLIARAIELLRQAKEKGSEEDLEKALRTAEESARRLKKVLEKAEKLGNLGVALAAVAGVVLVAELLLRIAKESGSEEALERALRVAEEAARLAKRVLELAEKLGDAEAALLAVELVVRVAELLLRIAKESGSEEALERALRVAEEAARLAKRVLELAEKQGDAEVARRAVELVKRVAELLERIARESGSEEAKERAERVREEARELQERVKELREREGDGSHHWGSGLNDIFEAQKIEWHEGSHHHHHH</t>
  </si>
  <si>
    <t>SVEFHIVNIDEDVAQLIELAVKLISKEEGTEVRFEKRDGELTIEVKNLHEKDLQLILELIEALLLIARAIELLRQAKEKGSEEDLEKALRTAEESARRLKKVLEKAEKLGNLGVALAAVAGVVLVAELLLRIAKESGSEEALERALRVAEEAARLAKRVLELAEKLGDAEAALLAVELVVRVAELLLRIAKESGSEEALERALRVAEEAARLAKRVLELAEKQGDAEVARRAVELVKRVAELLERIARESGSEEAKERAERVREEARELQERVKELREREGD</t>
  </si>
  <si>
    <t>206A54.pdb</t>
  </si>
  <si>
    <t>206B</t>
  </si>
  <si>
    <t>206A54</t>
  </si>
  <si>
    <t>LHD206_A_DHR54_N</t>
  </si>
  <si>
    <t>HHHHHHGSGLNDIFEAQKIEWHEAENLYFQSGSTEDERRELEKVARKAIEAAREGNTDEVREQLQRALEIARESGTTEAVKLALEVVARVAIEAARRGNTDAVREALEVALEIARESGTTEAVKLALEVVARVAIEAARRGNTDAVREALAVAVKIALKSGTEEAFRLAKEVIKRVSDEAKKQGNEDAVKEAESFDAAAELILSLLKLFRELHERGTEIVVEVHINGRKTEIEVQGIDKRLLQIILEVIIEEIAREGPDKVEVNVHSGGQTWTFRYGGS</t>
  </si>
  <si>
    <t>TEDERRELEKVARKAIEAAREGNTDEVREQLQRALEIARESGTTEAVKLALEVVARVAIEAARRGNTDAVREALEVALEIARESGTTEAVKLALEVVARVAIEAARRGNTDAVREALAVAVKIALKSGTEEAFRLAKEVIKRVSDEAKKQGNEDAVKEAESFDAAAELILSLLKLFRELHERGTEIVVEVHINGRKTEIEVQGIDKRLLQIILEVIIEEIAREGPDKVEVNVHSGGQTWTFRYG</t>
  </si>
  <si>
    <t>206B62-1.pdb</t>
  </si>
  <si>
    <t>206A</t>
  </si>
  <si>
    <t>206B62-1</t>
  </si>
  <si>
    <t>LHD206_B_DHR62_N1</t>
  </si>
  <si>
    <t>HHHHHHGSGLNDIFEAQKIEWHEAENLYFQSGSNDEKRKRAEKALQRAQEAEKKGDVEEAVRAAQEAVRAAKESGDNDVLRKVAEQALRIAKEAEKQGNVEVAVKAARVAVEAAKQAGDNDVLRKVAEQALRIAKEAEKQGNVEVAALALVVATNAAQAAGDQDLLRKIAEQAERLAKLAKKQGRRDVALLALIIALVSKMGVPMEVHPSGKEVKVVIKGLHKSQQEQLLKLVLKAANKLGVNVHISFRGDTVTIRVRGGS</t>
  </si>
  <si>
    <t>NDEKRKRAEKALQRAQEAEKKGDVEEAVRAAQEAVRAAKESGDNDVLRKVAEQALRIAKEAEKQGNVEVAVKAARVAVEAAKQAGDNDVLRKVAEQALRIAKEAEKQGNVEVAALALVVATNAAQAAGDQDLLRKIAEQAERLAKLAKKQGRRDVALLALIIALVSKMGVPMEVHPSGKEVKVVIKGLHKSQQEQLLKLVLKAANKLGVNVHISFRGDTVTIRVRG</t>
  </si>
  <si>
    <t>206B62-2.pdb</t>
  </si>
  <si>
    <t>206B62-2</t>
  </si>
  <si>
    <t>LHD206_B_DHR62_N2</t>
  </si>
  <si>
    <t>HHHHHHGSGLNDIFEAQKIEWHEAENLYFQSGSNDEKRKRAEKALQRAQEAEKKGDVEEAVRAAQEAVRAAKESGDNDVLRKVAEQALRIAKEAEKQGNVEVAVKAARVAVEAAKQAGDNDVLRKVAEQALRIAKEAEKQGNVPVAVKALLVALNAAVAAGDQDVLRKISEQAERARKLAEKQGDKLLAFVLALISLVAQMGVPMEIHPSGNEVKVVIKGLHKSQQEQLLKLVLKLANKLGVNVHISFRGDTVTIRVRGGS</t>
  </si>
  <si>
    <t>NDEKRKRAEKALQRAQEAEKKGDVEEAVRAAQEAVRAAKESGDNDVLRKVAEQALRIAKEAEKQGNVEVAVKAARVAVEAAKQAGDNDVLRKVAEQALRIAKEAEKQGNVPVAVKALLVALNAAVAAGDQDVLRKISEQAERARKLAEKQGDKLLAFVLALISLVAQMGVPMEIHPSGNEVKVVIKGLHKSQQEQLLKLVLKLANKLGVNVHISFRGDTVTIRVRG</t>
  </si>
  <si>
    <t>274A64.pdb</t>
  </si>
  <si>
    <t>274B</t>
  </si>
  <si>
    <t>274A64</t>
  </si>
  <si>
    <t>LHD274_A_DHR64_C</t>
  </si>
  <si>
    <t>GSTTNFHLINGSEEARQLIQKAVEAISKKEGTEVHFEKSDGTLEIRVKNLHPRQEDLIKKFIEALLLALVAKGELEQAEKEGDAEVALRAVEKVVRVAELLLRLAKEAGSEEALKAALEIAEQAARLAKRVLELAEKQGDAEVALRAVELVVRVAELLLRIAKESGSEEALERALRVAEEAARLAKRVLELAEKQGDAEVARRAVELVKRVAELLERIARESGSEEAKERAERVREEARELQERVKELREREGDGSHHWGSGLNDIFEAQKIEWHEGSHHHHHH</t>
  </si>
  <si>
    <t>TTNFHLINGSEEARQLIQKAVEAISKKEGTEVHFEKSDGTLEIRVKNLHPRQEDLIKKFIEALLLALVAKGELEQAEKEGDAEVALRAVEKVVRVAELLLRLAKEAGSEEALKAALEIAEQAARLAKRVLELAEKQGDAEVALRAVELVVRVAELLLRIAKESGSEEALERALRVAEEAARLAKRVLELAEKQGDAEVARRAVELVKRVAELLERIARESGSEEAKERAERVREEARELQERVKELREREGD</t>
  </si>
  <si>
    <t>274A76.pdb</t>
  </si>
  <si>
    <t>274A76</t>
  </si>
  <si>
    <t>LHD274_A_DHR76_C</t>
  </si>
  <si>
    <t>GSTTNFHLINGSEEARQVIEEIVEIIARLAGTEVHFEKSDGTLEIRVKNLHEELERLIKELIELALLLQLAKKEAIEEAKKQGNPELVEWVARAAEVVKEVLRVAAEAAGAGNPDLAKAAAELARAVIEAIEEAVKQGNAELVEWVARAAKVAAEVIKVAIQAEKEGNRDLFRAALELVRAVIEAIEEAVKQGNAELVERVARLAKKAAELIKRAIRAEKEGNRDERREALERVREVIERIEELVRQGNGSHHWGSGLNDIFEAQKIEWHEGSHHHHHH</t>
  </si>
  <si>
    <t>TTNFHLINGSEEARQVIEEIVEIIARLAGTEVHFEKSDGTLEIRVKNLHEELERLIKELIELALLLQLAKKEAIEEAKKQGNPELVEWVARAAEVVKEVLRVAAEAAGAGNPDLAKAAAELARAVIEAIEEAVKQGNAELVEWVARAAKVAAEVIKVAIQAEKEGNRDLFRAALELVRAVIEAIEEAVKQGNAELVERVARLAKKAAELIKRAIRAEKEGNRDERREALERVREVIERIEELVRQGN</t>
  </si>
  <si>
    <t>274B62.pdb</t>
  </si>
  <si>
    <t>274B62</t>
  </si>
  <si>
    <t>LHD274_B_DHR62_C</t>
  </si>
  <si>
    <t>GSNTHFIVVHGTEEARQLAEEIVRLIAKALGTEVRFEKKDGLLSIEVKNLPEEAQRLIQKLLQLAVRIAAAAKSGDNDVLRKLAEDALRLAKEAEKLGDLGAAAVAARLAVEAAKQAGDNDVLRKVAEQALRIAKEAEKQGLVDVAVEAARVAVEAAKQAGDQDVLRKVSEQAERISKEAKKQGNSEVSEEARKVADEAKKQTGDGSHHWGSGLNDIFEAQKIEWHEGSHHHHHH</t>
  </si>
  <si>
    <t>NTHFIVVHGTEEARQLAEEIVRLIAKALGTEVRFEKKDGLLSIEVKNLPEEAQRLIQKLLQLAVRIAAAAKSGDNDVLRKLAEDALRLAKEAEKLGDLGAAAVAARLAVEAAKQAGDNDVLRKVAEQALRIAKEAEKQGLVDVAVEAARVAVEAAKQAGDQDVLRKVSEQAERISKEAKKQGNSEVSEEARKVADEAKKQTGD</t>
  </si>
  <si>
    <t>274B82.pdb</t>
  </si>
  <si>
    <t>274B82</t>
  </si>
  <si>
    <t>LHD274_B_DHR82_C</t>
  </si>
  <si>
    <t>GSNTHFIVVHGGEEARQLAETAVREISKKEGTEVRFEKKDGLLSIEVKNLSEELQRLIQELLQLLVRLAALLEAVRAVEEAIKRNPDNDEAVETAVRLARELKKVAELLQELAKKAGVPAILRGALLALEVAVRAVELAIKSNPDNDEAVETAVRLARELKKVAEELQERAKKTGDAELLKLALRALEVAVRAVELAIKSNPDNEEAVETAKRLAEELRKVAELLEERAKETGDPELQELAKRAKEVADRARELAKKSNPNNGSHHWGSGLNDIFEAQKIEWHEGSHHHHHH</t>
  </si>
  <si>
    <t>NTHFIVVHGGEEARQLAETAVREISKKEGTEVRFEKKDGLLSIEVKNLSEELQRLIQELLQLLVRLAALLEAVRAVEEAIKRNPDNDEAVETAVRLARELKKVAELLQELAKKAGVPAILRGALLALEVAVRAVELAIKSNPDNDEAVETAVRLARELKKVAEELQERAKKTGDAELLKLALRALEVAVRAVELAIKSNPDNEEAVETAKRLAEELRKVAELLEERAKETGDPELQELAKRAKEVADRARELAKKSNPNN</t>
  </si>
  <si>
    <t>274A53.pdb</t>
  </si>
  <si>
    <t>274B53</t>
  </si>
  <si>
    <t>274A53</t>
  </si>
  <si>
    <t>LHD274A_DHR53_stop</t>
  </si>
  <si>
    <t>TTNFHLINGSEEARQLIEKAVRAISKKEGTEVHFEKSDGTLEIRVKNLHEKREREIKKVIELILEVAAAERIVRERPGSNLAKKALEIILRAAEELAKADVDAALEAAVRAAEKVVREQPGSNLAKKALEIILRAAEELAKLPDPEALKEAVKAAEKVVREQPGSELAKKALEIIERAAEELKKSPDPEAQKEAKKAEQKVREESGSHHWGSGLNDIFEAQKIEWHEGSHHHHHH</t>
  </si>
  <si>
    <t>TTNFHLINGSEEARQLIEKAVRAISKKEGTEVHFEKSDGTLEIRVKNLHEKREREIKKVIELILEVAAAERIVRERPGSNLAKKALEIILRAAEELAKADVDAALEAAVRAAEKVVREQPGSNLAKKALEIILRAAEELAKLPDPEALKEAVKAAEKVVREQPGSELAKKALEIIERAAEELKKSPDPEAQKEAKKAEQKVREE</t>
  </si>
  <si>
    <t>274B53.pdb</t>
  </si>
  <si>
    <t>LHD274B_DHR53_stop</t>
  </si>
  <si>
    <t>NTHFIVVHGSEDAAQLAEELVREISKKEGTEVRFEKKDGLLSIEVKNLSEERQREIQKALQLVQDVANAERVVRERPGSNLAKKALEIILRAAEELAKLDLKASLKAAVRAAEKVVREQPGSNLAKKALEIILRAAEELAKLPDPEALKEAVKAAEKVVREQPGSELAKKALEIIERAAEELKKSPDPEAQKEAKKAEQKVREESGSHHWGSGLNDIFEAQKIEWHEGSHHHHHH</t>
  </si>
  <si>
    <t>NTHFIVVHGSEDAAQLAEELVREISKKEGTEVRFEKKDGLLSIEVKNLSEERQREIQKALQLVQDVANAERVVRERPGSNLAKKALEIILRAAEELAKLDLKASLKAAVRAAEKVVREQPGSNLAKKALEIILRAAEELAKLPDPEALKEAVKAAEKVVREQPGSELAKKALEIIERAAEELKKSPDPEAQKEAKKAEQKVREE</t>
  </si>
  <si>
    <t>284A82.pdb</t>
  </si>
  <si>
    <t>284B</t>
  </si>
  <si>
    <t>284A82</t>
  </si>
  <si>
    <t>LHD284_A_DHR82_N</t>
  </si>
  <si>
    <t>HHHHHHGSGLNDIFEAQKIEWHEAENLYFQSGSDEEVQEAVERAEELREEAEELIKKARKTGDAELLRKALEALEEAVRAVEEAIKRNPDNDEAVETAVRLARELKKVAEELQERAKKTGDAELLKLALRALEVAVRAVELAIKSNPDNDEAVETAVRLAKELLKVAILLAKRAQETGDKELEKLARRALEVAKRAVELAIKSNPDNKEARILKLLLELAELLIELALRGTIIIVEVHINGERQTKYLILAPVEELLKHLERIEEKIKREGASEVEVKVTSGGTTWTFNIKGS</t>
  </si>
  <si>
    <t>DEEVQEAVERAEELREEAEELIKKARKTGDAELLRKALEALEEAVRAVEEAIKRNPDNDEAVETAVRLARELKKVAEELQERAKKTGDAELLKLALRALEVAVRAVELAIKSNPDNDEAVETAVRLAKELLKVAILLAKRAQETGDKELEKLARRALEVAKRAVELAIKSNPDNKEARILKLLLELAELLIELALRGTIIIVEVHINGERQTKYLILAPVEELLKHLERIEEKIKREGASEVEVKVTSGGTTWTFNIK</t>
  </si>
  <si>
    <t>29A53.pdb</t>
  </si>
  <si>
    <t>29B</t>
  </si>
  <si>
    <t>29A53</t>
  </si>
  <si>
    <t>LHD29_DHR53_AB_A_0008_0001.pdb</t>
  </si>
  <si>
    <t>TWQWVLINISEEARQLIEKAVRAISKKEGTEVHFEKDDGVLHIRVKNLHEKRAREIHKVAKLILEVAAAERIVRERPGSNLAKKALEIILRAAEELAKADVDAALEAAVRAAEKVVREQPGSNLAKKALEIILRAAEELAKLPDPEALKEAVKAAEKVVREQPGSELAKKALEIIERAAEELKKSPDPEAQKEAKKAEQKVREERPGSSGSHHHHHH</t>
  </si>
  <si>
    <t>TWQWVLINISEEARQLIEKAVRAISKKEGTEVHFEKDDGVLHIRVKNLHEKRAREIHKVAKLILEVAAAERIVRERPGSNLAKKALEIILRAAEELAKADVDAALEAAVRAAEKVVREQPGSNLAKKALEIILRAAEELAKLPDPEALKEAVKAAEKVVREQPGSELAKKALEIIERAAEELKKSPDPEAQKEAKKAEQKVREERPGS</t>
  </si>
  <si>
    <t>29B53.pdb</t>
  </si>
  <si>
    <t>29A</t>
  </si>
  <si>
    <t>29B53</t>
  </si>
  <si>
    <t>LHD29_DHR53_AB_B_0005_0001.pdb</t>
  </si>
  <si>
    <t>SSIFLLSNVDESARQLAEELVREISKKEGTEVRFEKDDGFLTIEVKNLSEERLREIARALQLIVDVANAERVVRERPGSNLAKKALEIILRAAEELAKLPLKASLKAAVIAAELVVREQPGSNLAKKALEIILRAAEELAKLPDPEALKEAVKAAEKVVREQPGSELAKKALEIIERAAEELKKSPDPEAQKEAKKAEQKVREERPGSSGSHHHHHH</t>
  </si>
  <si>
    <t>SSIFLLSNVDESARQLAEELVREISKKEGTEVRFEKDDGFLTIEVKNLSEERLREIARALQLIVDVANAERVVRERPGSNLAKKALEIILRAAEELAKLPLKASLKAAVIAAELVVREQPGSNLAKKALEIILRAAEELAKLPDPEALKEAVKAAEKVVREQPGSELAKKALEIIERAAEELKKSPDPEAQKEAKKAEQKVREERPGS</t>
  </si>
  <si>
    <t>LHD275.pdb</t>
  </si>
  <si>
    <t>275A</t>
  </si>
  <si>
    <t>275B</t>
  </si>
  <si>
    <t>LHD275_B</t>
  </si>
  <si>
    <t>GGSDVEWRYTNISEETQQKSAEFVLEIALRAGTGVTFTTRQGELQIQVHNLDELLAIAMLCYTLGLLLGDHRVQELAKRAVEAWERGDEERVKKLLIEALKRLVETAEEVVRERPGSNLAKLALEIILRAAEALARAEDPESLKEAVKAAEKVVREQPGSNLAKKALEIILRAAEELAKLPDPEALKEAVKAAEKVVREQPGSELAKKALEIIERAAEELKKSPDPEAQKEAKKAEQKVREERPGSGGSGSHHWGSGSHHHHHH</t>
  </si>
  <si>
    <t>DVEWRYTNISEETQQKSAEFVLEIALRAGTGVTFTTRQGELQIQVHNLDELLAIAMLCYTLGLLLGDHRVQELAKRAVEAWERGDEERVKKLLIEALKRLVETAEEVVRERPGSNLAKLALEIILRAAEALARAEDPESLKEAVKAAEKVVREQPGSNLAKKALEIILRAAEELAKLPDPEALKEAVKAAEKVVREQPGSELAKKALEIIERAAEELKKSPDPEAQKEAKKAEQKVREERPGS</t>
  </si>
  <si>
    <t>LHD278.pdb</t>
  </si>
  <si>
    <t>278A</t>
  </si>
  <si>
    <t>278B</t>
  </si>
  <si>
    <t>LHD278_B</t>
  </si>
  <si>
    <t>GGSTVTFDITNIDWKSAELIMLAVYDIAQQEGTDVTFSFKEGELQITVKNLHEKWKRLIEMLIEACRRAQDPDPESLKEAVRIAEELVRLHPGNPLARAALKVILTAAEELAKLPDPEALKEAVKAAEKVVREQPGSNLAKKALEIILRAAEELAKLPDPEALKEAVKAAEKVVREQPGSELAKKALEIIERAAEELKKSPDPEAQKEAKKAEQKVREERPGSGGSGSHHWGSGSHHHHHH</t>
  </si>
  <si>
    <t>TVTFDITNIDWKSAELIMLAVYDIAQQEGTDVTFSFKEGELQITVKNLHEKWKRLIEMLIEACRRAQDPDPESLKEAVRIAEELVRLHPGNPLARAALKVILTAAEELAKLPDPEALKEAVKAAEKVVREQPGSNLAKKALEIILRAAEELAKLPDPEALKEAVKAAEKVVREQPGSELAKKALEIIERAAEELKKSPDPEAQKEAKKAEQKVREERPGS</t>
  </si>
  <si>
    <t>LHD284.pdb</t>
  </si>
  <si>
    <t>284A</t>
  </si>
  <si>
    <t>LHD284_B</t>
  </si>
  <si>
    <t>GGSPHQFYVYQIDEHVAQLIEKFVRDISRREGTEVRFEKRDGQLEIEVKNLHEAQAIAIGIYIMILLLHQSGTSEDEIAEEIAKLIKGFIEHLKREGSSYEVICEAVAAAVAAIVKALKGCGTSEDEIAEIVARVISEVIRTLKESGSSYEVICECVARIVAEIVQALKESGTSEDEIAEIVARVISEVIRTLKESGSSYEVIKECVQRIVEEIVEALKRSGTSEDEINEIVRRVKSEVERTLKESGSSGGSGSHHWGSGSHHHHHH</t>
  </si>
  <si>
    <t>PHQFYVYQIDEHVAQLIEKFVRDISRREGTEVRFEKRDGQLEIEVKNLHEAQAIAIGIYIMILLLHQSGTSEDEIAEEIAKLIKGFIEHLKREGSSYEVICEAVAAAVAAIVKALKGCGTSEDEIAEIVARVISEVIRTLKESGSSYEVICECVARIVAEIVQALKESGTSEDEIAEIVARVISEVIRTLKESGSSYEVIKECVQRIVEEIVEALKRSGTSEDEINEIVRRVKSEVERTLKESGSS</t>
  </si>
  <si>
    <t>LHD289.pdb</t>
  </si>
  <si>
    <t>289A</t>
  </si>
  <si>
    <t>289B</t>
  </si>
  <si>
    <t>LHD289_B</t>
  </si>
  <si>
    <t>GGSTVTFDITNISHEAIEIILYGVLGIAAMEGTEVTFHSERGQLQIEVKNLHEKQKRNIEKLIEAALRAQSPDPEDLKEAVRIAEELVRAHPGTPLAHAALQVILTAAEELAKLPDPEALKEAVKAAEKVVREQPGSNLAKKALEIILRAAEELAKLPDPEALKEAVKAAEKVVREQPGSELAKKALEIIERAAEELKKSPDPEAQKEAKKAEQKVREERPGSGGSGSHHWGSGSHHHHHH</t>
  </si>
  <si>
    <t>TVTFDITNISHEAIEIILYGVLGIAAMEGTEVTFHSERGQLQIEVKNLHEKQKRNIEKLIEAALRAQSPDPEDLKEAVRIAEELVRAHPGTPLAHAALQVILTAAEELAKLPDPEALKEAVKAAEKVVREQPGSNLAKKALEIILRAAEELAKLPDPEALKEAVKAAEKVVREQPGSELAKKALEIIERAAEELKKSPDPEAQKEAKKAEQKVREERPGS</t>
  </si>
  <si>
    <t>LHD298.pdb</t>
  </si>
  <si>
    <t>298A</t>
  </si>
  <si>
    <t>298B</t>
  </si>
  <si>
    <t>LHD298_B</t>
  </si>
  <si>
    <t>GGSSHSFILGQASEEARQEIEEVVEAISRKLGTEVRFEKKDGTLHIEVKNLHDEYAQLIADAILLIILAQESDDSEAKKVARLALEIVAQLPNTELAHEALKLAEEALKSTDSEALKVVYLALRIVQQLPDTELAREALELAKEAVKSTDQEALKSVYEALQRVQDKPNTEEARESLERAKEDVKSTDGGSGSHHWGSGSHHHHHH</t>
  </si>
  <si>
    <t>SHSFILGQASEEARQEIEEVVEAISRKLGTEVRFEKKDGTLHIEVKNLHDEYAQLIADAILLIILAQESDDSEAKKVARLALEIVAQLPNTELAHEALKLAEEALKSTDSEALKVVYLALRIVQQLPDTELAREALELAKEAVKSTDQEALKSVYEALQRVQDKPNTEEARESLERAKEDVKSTD</t>
  </si>
  <si>
    <t>LHD317.pdb</t>
  </si>
  <si>
    <t>317A</t>
  </si>
  <si>
    <t>317B</t>
  </si>
  <si>
    <t>LHD317_B</t>
  </si>
  <si>
    <t>GGSDVEWRFTNVSEEEQEKLARFVLQVAQLAGTQVIFTTRPGELRIRVHNLDELLALAIELYAQGLRLGDKHVQHLAKKAIEAILRGDRKLARFLLEAARAMSRATERPGSNLAKKALEEILRLAEELAKDPDPESLKAAVHCAEFVVRYQPGSNLAKKALEIILRAAEELAKLPDPEALKEAVKAAEKVVREQPGSELAKKALEIIERAAEELKKSPDPEAQKEAKKAEQKVREERPGSGGSGSHHWGSGSHHHHHH</t>
  </si>
  <si>
    <t>DVEWRFTNVSEEEQEKLARFVLQVAQLAGTQVIFTTRPGELRIRVHNLDELLALAIELYAQGLRLGDKHVQHLAKKAIEAILRGDRKLARFLLEAARAMSRATERPGSNLAKKALEEILRLAEELAKDPDPESLKAAVHCAEFVVRYQPGSNLAKKALEIILRAAEELAKLPDPEALKEAVKAAEKVVREQPGSELAKKALEIIERAAEELKKSPDPEAQKEAKKAEQKVREERPGS</t>
  </si>
  <si>
    <t>LHD321.pdb</t>
  </si>
  <si>
    <t>321A</t>
  </si>
  <si>
    <t>321B</t>
  </si>
  <si>
    <t>LHD321_B</t>
  </si>
  <si>
    <t>GGSTVTFDITNIDDKSTKLIATAVIHIAGREGTTVHFQGHDGQLEIEVKNLHEKWKRLIEMLIEACRRAQDPDPESLKEAVRIAEELVRLHPGNMLAEAALKVILTAAEELAKLPDPEALKEAVKAAEKVVREQPGSNLAKKALEIILRAAEELAKLPDPEALKEAVKAAEKVVREQPGSELAKKALEIIERAAEELKKSPDPEAQKEAKKAEQKVREERPGSGGSGSHHWGSGSHHHHHH</t>
  </si>
  <si>
    <t>TVTFDITNIDDKSTKLIATAVIHIAGREGTTVHFQGHDGQLEIEVKNLHEKWKRLIEMLIEACRRAQDPDPESLKEAVRIAEELVRLHPGNMLAEAALKVILTAAEELAKLPDPEALKEAVKAAEKVVREQPGSNLAKKALEIILRAAEELAKLPDPEALKEAVKAAEKVVREQPGSELAKKALEIIERAAEELKKSPDPEAQKEAKKAEQKVREERPGS</t>
  </si>
  <si>
    <t>Connector trivalent</t>
  </si>
  <si>
    <t>TF3.pdb</t>
  </si>
  <si>
    <t>274A, 275B,101B</t>
  </si>
  <si>
    <t>TF3</t>
  </si>
  <si>
    <t>274B_62_275A_10_101A</t>
  </si>
  <si>
    <t>HHHHHHGSGSNTHFIVVHGTEEARQLAEEIVRLIAKALGTEVRFEKKDGLLSIEVKNLPEEAQRLIQKLLQLAVRIAAAAKSGDNDVLRKLAEDALRLAKEAEKLGDLGAAAVAARLAVEAAKQAGDNDVLRKVAEQALRIAKEAEKQGNVEVAVKAARVAVEAAKQAGDNDVLRKVAEQALRIAKEALKQGNFRVAIEALKVAEEAAKQAGDQDVLKKVEELKLEIFAKAIEDLVRKMGVEMLVFKAGRAVIVVIRGLHPEQAKQLLRFVSQLAHDLGVTVTLTFHGDVVFILVLVGASEEEQKVMQLAIQLLARIIHEAKRRGVSEEALKAIAEFVAIVLEALKRAGILSEEALELATRLLKEVLENAQREGYDESEAIRAAAEALKRVAEAAKRAGITSSEVLELAIRLIKEVVENAQREGYDISEAARAAAEAFKRVAEAAKRAGITSSEVLELAIILIKLVVELAQRKGYDISEAARAAAELFKRLAEALKRAGKTSERALALLILLLAIEILVRDMGVTMETHPSGNEVKVVIKGLHIKQQRQLYRLVREAAKLLGVEVEIEVEGDTVTIVVRGGS</t>
  </si>
  <si>
    <t>NTHFIVVHGTEEARQLAEEIVRLIAKALGTEVRFEKKDGLLSIEVKNLPEEAQRLIQKLLQLAVRIAAAAKSGDNDVLRKLAEDALRLAKEAEKLGDLGAAAVAARLAVEAAKQAGDNDVLRKVAEQALRIAKEAEKQGNVEVAVKAARVAVEAAKQAGDNDVLRKVAEQALRIAKEALKQGNFRVAIEALKVAEEAAKQAGDQDVLKKVEELKLEIFAKAIEDLVRKMGVEMLVFKAGRAVIVVIRGLHPEQAKQLLRFVSQLAHDLGVTVTLTFHGDVVFILVLVGASEEEQKVMQLAIQLLARIIHEAKRRGVSEEALKAIAEFVAIVLEALKRAGILSEEALELATRLLKEVLENAQREGYDESEAIRAAAEALKRVAEAAKRAGITSSEVLELAIRLIKEVVENAQREGYDISEAARAAAEAFKRVAEAAKRAGITSSEVLELAIILIKLVVELAQRKGYDISEAARAAAELFKRLAEALKRAGKTSERALALLILLLAIEILVRDMGVTMETHPSGNEVKVVIKGLHIKQQRQLYRLVREAAKLLGVEVEIEVEGDTVTIVVRG</t>
  </si>
  <si>
    <t>TF10.pdb</t>
  </si>
  <si>
    <t>274A,317B, 101B</t>
  </si>
  <si>
    <t>TF10</t>
  </si>
  <si>
    <t>corrTF_274B_d62_317A_d52_101A</t>
  </si>
  <si>
    <t>HHHHHHGSGSNTHFIVVHGTEEARQLAEEIVRLIAKALGTEVRFEKKDGLLSIEVKNLPEEAQRLIQKLLQLAVRIAAAAKSGDNDVLRKLAEDALRLAKEAEKLGDLGAAAVAARLAVEAAKQAGDNDVLRKVAEQALRIAKEAEKQGNVEVAVKAARVAVEAAKQAGDNDVLRKVAEQALRIAKEAEKQGNVEVAIKALEVAAEAAAQAGDKDVLKKILEQLERLAELAKKQGNKELAIKIFELFIKVIVALMGVRMLSHKGGNAVIVVIEGLHPSQAEQLLRLVHRIAKKAGVTVHLVFTGDIVVIMVVVGASEEEQELMHELVRLIAEALHEAKRLGANEEFLEQLLKLLTLVVRAALRTGSDEARQALEELARIAKEALEEGNAELAKFAIRLLEWLARLYSGSDVASLAVKAIAKIAETALRNGNADTAKEAIQRLEDLARDYSGSDVASLAVKAIAKIAETALRNGDADTAKEAIQRLEDLARDYSGSDVASLAVEAILRIALIALANGNEETAEEARKRLRELAEDYKGSEVAKLAESAERLIEILKIIAKTVRKMGVTMDVRPSGTEVEVVIKGLHIKQQRQLYRDVREAAKKLGVEVEIEVEGDTVTIVVRGGS</t>
  </si>
  <si>
    <t>NTHFIVVHGTEEARQLAEEIVRLIAKALGTEVRFEKKDGLLSIEVKNLPEEAQRLIQKLLQLAVRIAAAAKSGDNDVLRKLAEDALRLAKEAEKLGDLGAAAVAARLAVEAAKQAGDNDVLRKVAEQALRIAKEAEKQGNVEVAVKAARVAVEAAKQAGDNDVLRKVAEQALRIAKEAEKQGNVEVAIKALEVAAEAAAQAGDKDVLKKILEQLERLAELAKKQGNKELAIKIFELFIKVIVALMGVRMLSHKGGNAVIVVIEGLHPSQAEQLLRLVHRIAKKAGVTVHLVFTGDIVVIMVVVGASEEEQELMHELVRLIAEALHEAKRLGANEEFLEQLLKLLTLVVRAALRTGSDEARQALEELARIAKEALEEGNAELAKFAIRLLEWLARLYSGSDVASLAVKAIAKIAETALRNGNADTAKEAIQRLEDLARDYSGSDVASLAVKAIAKIAETALRNGDADTAKEAIQRLEDLARDYSGSDVASLAVEAILRIALIALANGNEETAEEARKRLRELAEDYKGSEVAKLAESAERLIEILKIIAKTVRKMGVTMDVRPSGTEVEVVIKGLHIKQQRQLYRDVREAAKKLGVEVEIEVEGDTVTIVVRG</t>
  </si>
  <si>
    <t>unfused monovalent</t>
  </si>
  <si>
    <t>LHD29.pdb</t>
  </si>
  <si>
    <t>LHD29A</t>
  </si>
  <si>
    <t>Nter his-tev</t>
  </si>
  <si>
    <t>HHHHHHHHHHGSENLYFQSGGSTWQWVLINISEEARQRIEEYVRRISKKEGTEVHFEKDDGVLHIRVKNLHEKRAREIHEYAKRVIL</t>
  </si>
  <si>
    <t>TWQWVLINISEEARQRIEEYVRRISKKEGTEVHFEKDDGVLHIRVKNLHEKRAREIHEYAKRVIL</t>
  </si>
  <si>
    <t>LHD29B</t>
  </si>
  <si>
    <t>HHHHHHHHHHGSENLYFQSGGSSSIFLLSNVSEEARQRAEEYVRRISKKEGTEVRFEKDDGFLTIEVKNLSEERLREIAEYLWRVAV</t>
  </si>
  <si>
    <t>SSIFLLSNVSEEARQRAEEYVRRISKKEGTEVRFEKDDGFLTIEVKNLSEERLREIAEYLWRVAV</t>
  </si>
  <si>
    <t>LHD101.pdb</t>
  </si>
  <si>
    <t>LHD101_A_snac_avi</t>
  </si>
  <si>
    <t>GRQEKVLKSIEETVRKMGVTMETHRSGNEVKVVIKGLHIKQQRQLYRDVRETSKKQGVETEIEVEGDTVTIVVREGSHHWGSGLNDIFEAQKIEWHEGSHHHHHH</t>
  </si>
  <si>
    <t>GRQEKVLKSIEETVRKMGVTMETHRSGNEVKVVIKGLHIKQQRQLYRDVRETSKKQGVETEIEVEGDTVTIVVRE</t>
  </si>
  <si>
    <t>LHD101_B_snac_avi</t>
  </si>
  <si>
    <t>GRQEKVLKSIEETVRKMGVTMETHRSGNEVKVVIKGLHESQQEQLLEDVLRTAEKQGVRVRIRFKGDTVTIVVREGSHHWGSGLNDIFEAQKIEWHEGSHHHHHH</t>
  </si>
  <si>
    <t>GRQEKVLKSIEETVRKMGVTMETHRSGNEVKVVIKGLHESQQEQLLEDVLRTAEKQGVRVRIRFKGDTVTIVVRE</t>
  </si>
  <si>
    <t>LHD202.pdb</t>
  </si>
  <si>
    <t>LHD202_A</t>
  </si>
  <si>
    <t>SGGSGRQEKVLKSIEETVRKMGVTMETHRSGNKVKVVIKGLHESQQEQLRKDVHETLRKQGVVAVTQKHGDTVTIYVTEGSHHWGSGLNDIFEAQKIEWHEGSHHHHHH</t>
  </si>
  <si>
    <t>GRQEKVLKSIEETVRKMGVTMETHRSGNKVKVVIKGLHESQQEQLRKDVHETLRKQGVVAVTQKHGDTVTIYVTE</t>
  </si>
  <si>
    <t>LHD202_B</t>
  </si>
  <si>
    <t>SGGSSVEFHIVNISEEQRQRIEEYVRRISKKEGTEVRFEKRDGELTIEVKNLHEKRLQEILEYIERVNKGSHHWGSGLNDIFEAQKIEWHEGSHHHHHH</t>
  </si>
  <si>
    <t>SVEFHIVNISEEQRQRIEEYVRRISKKEGTEVRFEKRDGELTIEVKNLHEKRLQEILEYIERVNK</t>
  </si>
  <si>
    <t>LHD206.pdb</t>
  </si>
  <si>
    <t>LHD206_A</t>
  </si>
  <si>
    <t>SGGSTDELLERLRQLFEELHERGTEIVVEVHINGRKTEIEVQGIDKRLLKIILEVIREEIEREGSSEVEVNVHSGGQTWTFNEKGSHHWGSGLNDIFEAQKIEWHEGSHHHHHH</t>
  </si>
  <si>
    <t>TDELLERLRQLFEELHERGTEIVVEVHINGRKTEIEVQGIDKRLLKIILEVIREEIEREGSSEVEVNVHSGGQTWTFNEK</t>
  </si>
  <si>
    <t>LHD206_B</t>
  </si>
  <si>
    <t>SGGSGRQEKVLKSIEETVRKMGVTMETHRSGNEVKVVIKGLHKSQQEQLLKDVLKTANKQGVNVHISFRGDTVTIRVREGSHHWGSGLNDIFEAQKIEWHEGSHHHHHH</t>
  </si>
  <si>
    <t>GRQEKVLKSIEETVRKMGVTMETHRSGNEVKVVIKGLHKSQQEQLLKDVLKTANKQGVNVHISFRGDTVTIRVRE</t>
  </si>
  <si>
    <t>LHD274.pdb</t>
  </si>
  <si>
    <t>LHD274_A</t>
  </si>
  <si>
    <t>SGGSTTNFHLINGSEEARQRIEEYVRRISKKEGTEVHFEKSDGTLEIRVKNLHEKREREIKEYIERVLLGSHHWGSGLNDIFEAQKIEWHEGSHHHHHH</t>
  </si>
  <si>
    <t>TTNFHLINGSEEARQRIEEYVRRISKKEGTEVHFEKSDGTLEIRVKNLHEKREREIKEYIERVLL</t>
  </si>
  <si>
    <t>LHD274_B</t>
  </si>
  <si>
    <t>SGGSNTHFIVVHGSEEARQRAEEYVRRISKKEGTEVRFEKKDGLLSIEVKNLSEERQREIQEYLQRVQKGSHHWGSGLNDIFEAQKIEWHEGSHHHHHH</t>
  </si>
  <si>
    <t>NTHFIVVHGSEEARQRAEEYVRRISKKEGTEVRFEKKDGLLSIEVKNLSEERQREIQEYLQRVQK</t>
  </si>
  <si>
    <t>LHD275_A</t>
  </si>
  <si>
    <t>GGSGRQEKVLKSIEETVRKMGVEMLTFRAGNAVIVVIRGLHPEQAKQLLRDVSQTAHKQGVTVTLTFHGDVVFILVLVGASEEEQKHMQERIQELARIIHEAKRRGVSEEQLREIAEKMAKEIQEWGGGSGSHHWGSGLNDIFEAQKIEWHEGSHHHHHH</t>
  </si>
  <si>
    <t>GRQEKVLKSIEETVRKMGVEMLTFRAGNAVIVVIRGLHPEQAKQLLRDVSQTAHKQGVTVTLTFHGDVVFILVLVGASEEEQKHMQERIQELARIIHEAKRRGVSEEQLREIAEKMAKEIQEWG</t>
  </si>
  <si>
    <t>LHD278_A</t>
  </si>
  <si>
    <t>GGSGRQEKVLKSIEETVRKMGVRMLTHRGGNAVIVVIEGLHPSQIKQLMQDVIKTAKKQGVTVTITVSGDIVVIMVVVGASDEEQEEARRLVQEIARALQEAKRKGANEEQLEQLLRELLERAEREGGGSGSHHWGSGLNDIFEAQKIEWHEGSHHHHHH</t>
  </si>
  <si>
    <t>GRQEKVLKSIEETVRKMGVRMLTHRGGNAVIVVIEGLHPSQIKQLMQDVIKTAKKQGVTVTITVSGDIVVIMVVVGASDEEQEEARRLVQEIARALQEAKRKGANEEQLEQLLRELLERAEREG</t>
  </si>
  <si>
    <t>LHD284_A</t>
  </si>
  <si>
    <t>GGSTDELLERLRQLFEELHERGTIIIVEVHINGERQTKYLILAPKEELKKHLERIREKIEREGSSEVEVKVTSGGTTWTFNEKGGSGSHHWGSGLNDIFEAQKIEWHEGSHHHHHH</t>
  </si>
  <si>
    <t>TDELLERLRQLFEELHERGTIIIVEVHINGERQTKYLILAPKEELKKHLERIREKIEREGSSEVEVKVTSGGTTWTFNEK</t>
  </si>
  <si>
    <t>LHD289_A</t>
  </si>
  <si>
    <t>GGSGRQEKVLKSIEETVRKMGVTMLTHRHGNVVFVVILGLHKQQALQLLRDVHRTAHKQGVTLSITFSGDIVVIAVTVGASEEEKKEVRKIVKEIAKQLRHAETEEEAKEIVQRVIEEWQEEGGGSGSHHWGSGLNDIFEAQKIEWHEGSHHHHHH</t>
  </si>
  <si>
    <t>GRQEKVLKSIEETVRKMGVTMLTHRHGNVVFVVILGLHKQQALQLLRDVHRTAHKQGVTLSITFSGDIVVIAVTVGASEEEKKEVRKIVKEIAKQLRHAETEEEAKEIVQRVIEEWQEEG</t>
  </si>
  <si>
    <t>LHD298_A</t>
  </si>
  <si>
    <t>HHHHHHGSGLNDIFEAQKIEWHEAENLYFQSGSGGSGRQEKVLKSIEETVRKMGVTMETHRSGNTVKVVIKGLHESQQEQLHKDVEETVQKEGVFVLVSHHGDTVTIQVYE</t>
  </si>
  <si>
    <t>GRQEKVLKSIEETVRKMGVTMETHRSGNTVKVVIKGLHESQQEQLHKDVEETVQKEGVFVLVSHHGDTVTIQVYE</t>
  </si>
  <si>
    <t>LHD317_A</t>
  </si>
  <si>
    <t>GGSGRQEKVLKSIEETVRKMGVRMLTHRGGNAVIVVIEGLHPSQAEQLLRDVHRTAKKQGVTVHLVFTGDIVVIMVVVGASEEEQEEMHRLVREIAEALHEAKRKGANEEQLEQLLRELLERAEREGGGSGSHHWGSGLNDIFEAQKIEWHEGSHHHHHH</t>
  </si>
  <si>
    <t>GRQEKVLKSIEETVRKMGVRMLTHRGGNAVIVVIEGLHPSQAEQLLRDVHRTAKKQGVTVHLVFTGDIVVIMVVVGASEEEQEEMHRLVREIAEALHEAKRKGANEEQLEQLLRELLERAEREG</t>
  </si>
  <si>
    <t>LHD321_A</t>
  </si>
  <si>
    <t>HHHHHHGSGLNDIFEAQKIEWHEAENLYFQSGSGGSTKEELKRAIEEAHRKGDKEKLKEVIKRAQEEGDEEVYREAIQALAKLIAEEAGVDDVRVEVHNGRVRLEIRGQSQAVVRVATEVVTELGKLGIRVTVQLGGGS</t>
  </si>
  <si>
    <t>TKEELKRAIEEAHRKGDKEKLKEVIKRAQEEGDEEVYREAIQALAKLIAEEAGVDDVRVEVHNGRVRLEIRGQSQAVVRVATEVVTELGKLGIRVTVQLG</t>
  </si>
  <si>
    <t>Construct</t>
  </si>
  <si>
    <t>Plasmid</t>
  </si>
  <si>
    <t>Plasmid sequence</t>
  </si>
  <si>
    <t>Plasmid length</t>
  </si>
  <si>
    <t>Resistance</t>
  </si>
  <si>
    <t>Coding sequence</t>
  </si>
  <si>
    <t>Expression product</t>
  </si>
  <si>
    <t>Affinty tag</t>
  </si>
  <si>
    <t>Fusions</t>
  </si>
  <si>
    <t>Cleavage</t>
  </si>
  <si>
    <t>AA</t>
  </si>
  <si>
    <t>MW</t>
  </si>
  <si>
    <t>e280</t>
  </si>
  <si>
    <t>OD280</t>
  </si>
  <si>
    <t>Charge@7.4</t>
  </si>
  <si>
    <t>Cys</t>
  </si>
  <si>
    <t>DHD37_ABXB_A_lgBiT</t>
  </si>
  <si>
    <t>sfGFP--lg_pJL1-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ACAGCGATGAACACCTGAAGAAACTGAAGACCTTTCTGGAGAACCTGCGTCGTCACCTGGACCGTCTGGATAAGCACATCAAACAACTGCGTGACATTCTGAGCGAAAACCCGGAGGATGAACGTGTGAAAGACGTTATCGATCTGAGCGAGCGTAGCGTGCGTATTGTTAAGACCGTGATCAAAATTTTCGAGGACAGCGTTCGTAAGAAA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KanR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ACAGCGATGAACACCTGAAGAAACTGAAGACCTTTCTGGAGAACCTGCGTCGTCACCTGGACCGTCTGGATAAGCACATCAAACAACTGCGTGACATTCTGAGCGAAAACCCGGAGGATGAACGTGTGAAAGACGTTATCGATCTGAGCGAGCGTAGCGTGCGTATTGTTAAGACCGTGATCAAAATTTTCGAGGACAGCGTTCGTAAGAAA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SDEHLKKLKTFLENLRRHLDRLDKHIKQLRDILSENPEDERVKDVIDLSERSVRIVKTVIKIFEDSVRKKEGGSGSGGSGGGGSGGSSSGGMVFTLEDFVGDWEQTAAYNLDQVLEQGGVSSLLQNLAVSVTPIQRIVRSGENALKIDIHVIIPYEGLSADQMAQIEEVFKVVYPVDDHHFKVILPYGTLVIDGVTPNMLNYFGRPYEGIAVFDGKKITVTGTLWNGNKIIDERLITPDGSMLFRVTINS</t>
  </si>
  <si>
    <t>Strep</t>
  </si>
  <si>
    <t>lgBiT, sfGFP</t>
  </si>
  <si>
    <t>TEV</t>
  </si>
  <si>
    <t>DHD37_ABXB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GTAGCGACGATAAGGAGCTGGACAAACTGCTGGATACCCTGGAAAAGATCCTGCAAACCGCGACCAAAATCATTGACGATGCGAACAAGCTGCTGGAGAAACTGCGTCGTAGCGAGCGTAAGGACCCGAAAGTGGTTGAGACCTATGTGGAACTGCTGAAGCGTCACGAGAAGGCGGTTAAAGAGCTGCTGGAAATTGCGAAAACCCACGCGAAGAAAGTG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GTAGCGACGATAAGGAGCTGGACAAACTGCTGGATACCCTGGAAAAGATCCTGCAAACCGCGACCAAAATCATTGACGATGCGAACAAGCTGCTGGAGAAACTGCGTCGTAGCGAGCGTAAGGACCCGAAAGTGGTTGAGACCTATGTGGAACTGCTGAAGCGTCACGAGAAGGCGGTTAAAGAGCTGCTGGAAATTGCGAAAACCCACGCGAAGAAAGTG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GSDDKELDKLLDTLEKILQTATKIIDDANKLLEKLRRSERKDPKVVETYVELLKRHEKAVKELLEIAKTHAKKVEGGSGSGGSGGGGSGGSSSGGMVFTLEDFVGDWEQTAAYNLDQVLEQGGVSSLLQNLAVSVTPIQRIVRSGENALKIDIHVIIPYEGLSADQMAQIEEVFKVVYPVDDHHFKVILPYGTLVIDGVTPNMLNYFGRPYEGIAVFDGKKITVTGTLWNGNKIIDERLITPDGSMLFRVTINS</t>
  </si>
  <si>
    <t>DHD37_ABXB_A_smBiT</t>
  </si>
  <si>
    <t>sfGFP--sm_pJL1-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ACAGCGATGAACACCTGAAGAAACTGAAGACCTTTCTGGAGAACCTGCGTCGTCACCTGGACCGTCTGGATAAGCACATCAAACAACTGCGTGACATTCTGAGCGAAAACCCGGAGGATGAACGTGTGAAAGACGTTATCGATCTGAGCGAGCGTAGCGTGCGTATTGTTAAGACCGTGATCAAAATTTTCGAGGACAGCGTTCGTAAGAAA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ACAGCGATGAACACCTGAAGAAACTGAAGACCTTTCTGGAGAACCTGCGTCGTCACCTGGACCGTCTGGATAAGCACATCAAACAACTGCGTGACATTCTGAGCGAAAACCCGGAGGATGAACGTGTGAAAGACGTTATCGATCTGAGCGAGCGTAGCGTGCGTATTGTTAAGACCGTGATCAAAATTTTCGAGGACAGCGTTCGTAAGAAA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SDEHLKKLKTFLENLRRHLDRLDKHIKQLRDILSENPEDERVKDVIDLSERSVRIVKTVIKIFEDSVRKKEGGSGSGGSGGGGSGGSSSGGVTGYRLFEEIL</t>
  </si>
  <si>
    <t>smBiT, sfGFP</t>
  </si>
  <si>
    <t>DHD37_ABXB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GTAGCGACGATAAGGAGCTGGACAAACTGCTGGATACCCTGGAAAAGATCCTGCAAACCGCGACCAAAATCATTGACGATGCGAACAAGCTGCTGGAGAAACTGCGTCGTAGCGAGCGTAAGGACCCGAAAGTGGTTGAGACCTATGTGGAACTGCTGAAGCGTCACGAGAAGGCGGTTAAAGAGCTGCTGGAAATTGCGAAAACCCACGCGAAGAAAGTG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GAACCTGTACTTCCAGAGCGGTAGCGACGATAAGGAGCTGGACAAACTGCTGGATACCCTGGAAAAGATCCTGCAAACCGCGACCAAAATCATTGACGATGCGAACAAGCTGCTGGAGAAACTGCGTCGTAGCGAGCGTAAGGACCCGAAAGTGGTTGAGACCTATGTGGAACTGCTGAAGCGTCACGAGAAGGCGGTTAAAGAGCTGCTGGAAATTGCGAAAACCCACGCGAAGAAAGTG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GSDDKELDKLLDTLEKILQTATKIIDDANKLLEKLRRSERKDPKVVETYVELLKRHEKAVKELLEIAKTHAKKVEGGSGSGGSGGGGSGGSSSGGVTGYRLFEEIL</t>
  </si>
  <si>
    <t>LHD101_A21_B82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AAAGAAAAAGTGGAAGAACTGGCGCAGCGCATTCGCGAACAGCTGCCGGATACCGAATTGGCGCGCGAAGCGCAGGAATTAGCGGATGAAGCGCGCAAAAGCGATGATAGCGAAGCGCTGAAAGTGGTGTATCTGGCGCTGCGCATTGTGCAGCAGCTCCCAGACACGGAGTTGGCCCGTGAGGCACTGGAGCTGGCGAAAGAAGCGGTGAAAAGCACCGATAGTGAAAAACTGAAGGTAGTTTACTTGGCCCTGCGCGTGGTGCAACAATTGCCGGACACCGAAGAGGCCCGCAAAGCCCTGGAAATTGCGAAGGAGGCCGTCAAAGCCGATGCGCAGATTCTGTTGGCGATTGCGCGCGCGGTGCTGAAAATGGGCGTGGAAATGGAAGTGCATCCGAGCGGCAATGAAGTGAAAGTCGTGATTAAAGGCCTGCATATTAAACAGCAGCGCCAGCTGTATCGCGATGTGCGTGAAGCGGCGAAGAAAGCGGGTGTGGAGGTTGAGATTGAAGTTGAAGGCGATACCGTGACC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AAAGAAAAAGTGGAAGAACTGGCGCAGCGCATTCGCGAACAGCTGCCGGATACCGAATTGGCGCGCGAAGCGCAGGAATTAGCGGATGAAGCGCGCAAAAGCGATGATAGCGAAGCGCTGAAAGTGGTGTATCTGGCGCTGCGCATTGTGCAGCAGCTCCCAGACACGGAGTTGGCCCGTGAGGCACTGGAGCTGGCGAAAGAAGCGGTGAAAAGCACCGATAGTGAAAAACTGAAGGTAGTTTACTTGGCCCTGCGCGTGGTGCAACAATTGCCGGACACCGAAGAGGCCCGCAAAGCCCTGGAAATTGCGAAGGAGGCCGTCAAAGCCGATGCGCAGATTCTGTTGGCGATTGCGCGCGCGGTGCTGAAAATGGGCGTGGAAATGGAAGTGCATCCGAGCGGCAATGAAGTGAAAGTCGTGATTAAAGGCCTGCATATTAAACAGCAGCGCCAGCTGTATCGCGATGTGCGTGAAGCGGCGAAGAAAGCGGGTGTGGAGGTTGAGATTGAAGTTGAAGGCGATACCGTGACC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KEKVEELAQRIREQLPDTELAREAQELADEARKSDDSEALKVVYLALRIVQQLPDTELAREALELAKEAVKSTDSEKLKVVYLALRVVQQLPDTEEARKALEIAKEAVKADAQILLAIARAVLKMGVEMEVHPSGNEVKVVIKGLHIKQQRQLYRDVREAAKKAGVEVEIEVEGDTVTIVVREGGSGSGGSGGGGSGGSSSGGMVFTLEDFVGDWEQTAAYNLDQVLEQGGVSSLLQNLAVSVTPIQRIVRSGENALKIDIHVIIPYEGLSADQMAQIEEVFKVVYPVDDHHFKVILPYGTLVIDGVTPNMLNYFGRPYEGIAVFDGKKITVTGTLWNGNKIIDERLITPDGSMLFRVTINS</t>
  </si>
  <si>
    <t>LHD101_A21_B82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AGTGCAGGAAGCGGTGGAACGCGCGGAAGAACTGCGCGAAGAAGCGGAGGAACTGATTAAAAAAGCGCGCAAAACCGGCGATGCGGAACTGCTGCGCAAAGCGCTGGAAGCACTCGAAGAGGCAGTGCGCGCGGTCGAGGAGGCGATTAAACGCAATCCGGATAATGATGAAGCCGTCGAAACCGCGGTCCGCCTGGCGCGCGAACTGAAAAAAGTGGCGGAGGAGCTGCAAGAGCGCGCCAAAAAAACGGGTGACGCCGAGCTGCTGAAACTGGCGCTGCGTGCGTTGGAAGTCGCGGTTCGTGCCGTGGAATTGGCGATCAAAAGCAATCCAGACAACGACGAGGCCGTTGAGACCGCCGTACGTCTCGCCCGTGAATTAGCGAAAGTTGCTGAGGAGCTGATTGAACGTGCCAAGAAGACGGGCGATAAAGAATTGTTGAAGCTCGCTAAACGTGCTTTGGAGGTGGCCATGCGCGCCGTGAGCCTGGCACTGAAATCGAACCCAGATAACGAAGAAGCCCGCCGCGTGGCGGCGGAGTTGGTTTTGTTGGTTATTCGCGCGGCGGTTATTGAAATGGGCGTGACCATGGAGGAACATCGCAGCGGCAATCGCGTTAAAGTGGTGATCAAAGGCCTGCATGAAAGCCAGCAAGAACAGCTGTTGGAGGATGTGTTGCGCGCCGCGGAAATTGCGGGCGTGCGCGTTCGCATTCGCTTTAAGGGTGATACCGTTACGATTGTGGTTGAA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AGTGCAGGAAGCGGTGGAACGCGCGGAAGAACTGCGCGAAGAAGCGGAGGAACTGATTAAAAAAGCGCGCAAAACCGGCGATGCGGAACTGCTGCGCAAAGCGCTGGAAGCACTCGAAGAGGCAGTGCGCGCGGTCGAGGAGGCGATTAAACGCAATCCGGATAATGATGAAGCCGTCGAAACCGCGGTCCGCCTGGCGCGCGAACTGAAAAAAGTGGCGGAGGAGCTGCAAGAGCGCGCCAAAAAAACGGGTGACGCCGAGCTGCTGAAACTGGCGCTGCGTGCGTTGGAAGTCGCGGTTCGTGCCGTGGAATTGGCGATCAAAAGCAATCCAGACAACGACGAGGCCGTTGAGACCGCCGTACGTCTCGCCCGTGAATTAGCGAAAGTTGCTGAGGAGCTGATTGAACGTGCCAAGAAGACGGGCGATAAAGAATTGTTGAAGCTCGCTAAACGTGCTTTGGAGGTGGCCATGCGCGCCGTGAGCCTGGCACTGAAATCGAACCCAGATAACGAAGAAGCCCGCCGCGTGGCGGCGGAGTTGGTTTTGTTGGTTATTCGCGCGGCGGTTATTGAAATGGGCGTGACCATGGAGGAACATCGCAGCGGCAATCGCGTTAAAGTGGTGATCAAAGGCCTGCATGAAAGCCAGCAAGAACAGCTGTTGGAGGATGTGTTGCGCGCCGCGGAAATTGCGGGCGTGCGCGTTCGCATTCGCTTTAAGGGTGATACCGTTACGATTGTGGTTGAA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EVQEAVERAEELREEAEELIKKARKTGDAELLRKALEALEEAVRAVEEAIKRNPDNDEAVETAVRLARELKKVAEELQERAKKTGDAELLKLALRALEVAVRAVELAIKSNPDNDEAVETAVRLARELAKVAEELIERAKKTGDKELLKLAKRALEVAMRAVSLALKSNPDNEEARRVAAELVLLVIRAAVIEMGVTMEEHRSGNRVKVVIKGLHESQQEQLLEDVLRAAEIAGVRVRIRFKGDTVTIVVEGGGSGSGGSGGGGSGGSSSGGMVFTLEDFVGDWEQTAAYNLDQVLEQGGVSSLLQNLAVSVTPIQRIVRSGENALKIDIHVIIPYEGLSADQMAQIEEVFKVVYPVDDHHFKVILPYGTLVIDGVTPNMLNYFGRPYEGIAVFDGKKITVTGTLWNGNKIIDERLITPDGSMLFRVTINS</t>
  </si>
  <si>
    <t>LHD101_A53_B4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AAAGAAAAACTGAAAGAACTGCTGAAACGCGCGGAAGAGCTGGCGAAAAGCCCGGATCCGGAAGATCTGAAAGAAGCGGTGCGCCTGGCGGAGGAAGTGGTGCGCGAACGCCCGGGCAGCAATCTGGCTAAAAAAGCGCTGGAAATTATTCTGCGCGCGGCCGAGGAGCTCGCGAAACTGCCGGACCCGGAAGCCCTGAAGGAGGCGGTGAAAGCGGCGGAAAAAGTGGTTCGTGAACAGCCGGGTTCGAACTTGGCCAAGAAGGCCTTGGAGATTATTTTACGTGCGGCGGCAGCCCTGGCCAATCTGCCAGACCCTGAAAGCCGCAAAGAGGCGGATAAAGCAGCCGACAAAGTGCGCCGCGAGCAACCAGGCAGCGAATTAGCGGTTGTTGCGGCGATTATTAGCGCGGTGGCGCGTATGGGTGTTAAAATGGAATTGCATCCGAGCGGTAATGAAGTGAAAGTCGTGATTAAAGGCCTGCATATTAAACAGCAGCGCCAGCTGTATCGCGATGTGCGCGAAGCCGCCAAAAAGGCGGGCGTGGAGGTGGAGATTGAAGTTGAAGGCGATACCGTGACCATTGTGGTCCGC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AAAGAAAAACTGAAAGAACTGCTGAAACGCGCGGAAGAGCTGGCGAAAAGCCCGGATCCGGAAGATCTGAAAGAAGCGGTGCGCCTGGCGGAGGAAGTGGTGCGCGAACGCCCGGGCAGCAATCTGGCTAAAAAAGCGCTGGAAATTATTCTGCGCGCGGCCGAGGAGCTCGCGAAACTGCCGGACCCGGAAGCCCTGAAGGAGGCGGTGAAAGCGGCGGAAAAAGTGGTTCGTGAACAGCCGGGTTCGAACTTGGCCAAGAAGGCCTTGGAGATTATTTTACGTGCGGCGGCAGCCCTGGCCAATCTGCCAGACCCTGAAAGCCGCAAAGAGGCGGATAAAGCAGCCGACAAAGTGCGCCGCGAGCAACCAGGCAGCGAATTAGCGGTTGTTGCGGCGATTATTAGCGCGGTGGCGCGTATGGGTGTTAAAATGGAATTGCATCCGAGCGGTAATGAAGTGAAAGTCGTGATTAAAGGCCTGCATATTAAACAGCAGCGCCAGCTGTATCGCGATGTGCGCGAAGCCGCCAAAAAGGCGGGCGTGGAGGTGGAGATTGAAGTTGAAGGCGATACCGTGACCATTGTGGTCCGC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EKEKLKELLKRAEELAKSPDPEDLKEAVRLAEEVVRERPGSNLAKKALEIILRAAEELAKLPDPEALKEAVKAAEKVVREQPGSNLAKKALEIILRAAAALANLPDPESRKEADKAADKVRREQPGSELAVVAAIISAVARMGVKMELHPSGNEVKVVIKGLHIKQQRQLYRDVREAAKKAGVEVEIEVEGDTVTIVVRGGGSGSGGSGGGGSGGSSSGGMVFTLEDFVGDWEQTAAYNLDQVLEQGGVSSLLQNLAVSVTPIQRIVRSGENALKIDIHVIIPYEGLSADQMAQIEEVFKVVYPVDDHHFKVILPYGTLVIDGVTPNMLNYFGRPYEGIAVFDGKKITVTGTLWNGNKIIDERLITPDGSMLFRVTINS</t>
  </si>
  <si>
    <t>LHD101_A53_B4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TGAATGCGAAGAAAAAGCGCGCCGCGTGGCGGAAAAAGTGGAACGCCTGAAACGCAGCGGCACCAGCGAGGATGAAATTGCGGAAGAAGTGGCGCGCGAAATTAGCGAAGTGATTCGCACCCTGAAAGAAAGCGGCAGCAGCTATGAAGTCATTTGCGAATGCGTTGCGCGCATTGTGGCCGAAATTGTGGAAGCGCTGAAGCGTTCGGGTACCTCGGAGGACGAGATCGCAGAGATCGTCGCCCGCGTGATTTCGGAGGTAATCCGTACGTTGAAGGAGTCGGGTTCTTCGTACGAGGTTATCTGTGAGTGTGTTGCCCGTATCGTTGCTGAGATTGTTGAGGCCTTGAAGCGCTCGGGGACGTCGGAAGAAGAAATCGCCGAGATCGTAGCCCGTGTGATTCAGGAAGTTATCCGCACGCTGAAAGAATCTGGCTCGTCTTACGAGGTTATTCGCGAGTGCCTGCGCCGCATTCTGGAGGAAGTCATTGAAGCCCTGAAGCGTAGCGGCGTGGATAGCAGCGAAATTGTGCTGATTATTATTAAAATTGCGGTGGCGGTGATGGGCGTGACCATGGAAGAACATCGCTCTGGCAATGAAGTGAAAGTGGTGATTAAAGGCCTGCATGAAAGCCAGCAGGAGGAACTGCTGGAACTGGTGTTGCGTGCGGCGGAATTGGCGGGCGTGCGCGTTCGCATTCGCTTTAAGGGCGATACCGTTACGATCGTGGTGCGC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TGAATGCGAAGAAAAAGCGCGCCGCGTGGCGGAAAAAGTGGAACGCCTGAAACGCAGCGGCACCAGCGAGGATGAAATTGCGGAAGAAGTGGCGCGCGAAATTAGCGAAGTGATTCGCACCCTGAAAGAAAGCGGCAGCAGCTATGAAGTCATTTGCGAATGCGTTGCGCGCATTGTGGCCGAAATTGTGGAAGCGCTGAAGCGTTCGGGTACCTCGGAGGACGAGATCGCAGAGATCGTCGCCCGCGTGATTTCGGAGGTAATCCGTACGTTGAAGGAGTCGGGTTCTTCGTACGAGGTTATCTGTGAGTGTGTTGCCCGTATCGTTGCTGAGATTGTTGAGGCCTTGAAGCGCTCGGGGACGTCGGAAGAAGAAATCGCCGAGATCGTAGCCCGTGTGATTCAGGAAGTTATCCGCACGCTGAAAGAATCTGGCTCGTCTTACGAGGTTATTCGCGAGTGCCTGCGCCGCATTCTGGAGGAAGTCATTGAAGCCCTGAAGCGTAGCGGCGTGGATAGCAGCGAAATTGTGCTGATTATTATTAAAATTGCGGTGGCGGTGATGGGCGTGACCATGGAAGAACATCGCTCTGGCAATGAAGTGAAAGTGGTGATTAAAGGCCTGCATGAAAGCCAGCAGGAGGAACTGCTGGAACTGGTGTTGCGTGCGGCGGAATTGGCGGGCGTGCGCGTTCGCATTCGCTTTAAGGGCGATACCGTTACGATCGTGGTGCGCGGC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DECEEKARRVAEKVERLKRSGTSEDEIAEEVAREISEVIRTLKESGSSYEVICECVARIVAEIVEALKRSGTSEDEIAEIVARVISEVIRTLKESGSSYEVICECVARIVAEIVEALKRSGTSEEEIAEIVARVIQEVIRTLKESGSSYEVIRECLRRILEEVIEALKRSGVDSSEIVLIIIKIAVAVMGVTMEEHRSGNEVKVVIKGLHESQQEELLELVLRAAELAGVRVRIRFKGDTVTIVVRGGGSGSGGSGGGGSGGSSSGGMVFTLEDFVGDWEQTAAYNLDQVLEQGGVSSLLQNLAVSVTPIQRIVRSGENALKIDIHVIIPYEGLSADQMAQIEEVFKVVYPVDDHHFKVILPYGTLVIDGVTPNMLNYFGRPYEGIAVFDGKKITVTGTLWNGNKIIDERLITPDGSMLFRVTINS</t>
  </si>
  <si>
    <t>LHD101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TTAAACAGCAGCGCCAGCTGTATCGCGATGTGCGCGAAACCAGCAAAAAACAGGGCGTGGAGACCGAAATTGAAGTGGAAGGCGATACCGTTACG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TTAAACAGCAGCGCCAGCTGTATCGCGATGTGCGCGAAACCAGCAAAAAACAGGGCGTGGAGACCGAAATTGAAGTGGAAGGCGATACCGTTACG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IKQQRQLYRDVRETSKKQGVETEIEVEGDTVTIVVREGGSGSGGSGGGGSGGSSSGGMVFTLEDFVGDWEQTAAYNLDQVLEQGGVSSLLQNLAVSVTPIQRIVRSGENALKIDIHVIIPYEGLSADQMAQIEEVFKVVYPVDDHHFKVILPYGTLVIDGVTPNMLNYFGRPYEGIAVFDGKKITVTGTLWNGNKIIDERLITPDGSMLFRVTINS</t>
  </si>
  <si>
    <t>LHD101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GAAAGCCAGCAGGAACAGCTGCTGGAAGATGTGCTGCGCACCGCGGAAAAACAGGGCGTGCGCGTCCGCATTCGCTTTAAGGGCGATACCGTTACG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GAAAGCCAGCAGGAACAGCTGCTGGAAGATGTGCTGCGCACCGCGGAAAAACAGGGCGTGCGCGTCCGCATTCGCTTTAAGGGCGATACCGTTACGATTGTG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ESQQEQLLEDVLRTAEKQGVRVRIRFKGDTVTIVVREGGSGSGGSGGGGSGGSSSGGMVFTLEDFVGDWEQTAAYNLDQVLEQGGVSSLLQNLAVSVTPIQRIVRSGENALKIDIHVIIPYEGLSADQMAQIEEVFKVVYPVDDHHFKVILPYGTLVIDGVTPNMLNYFGRPYEGIAVFDGKKITVTGTLWNGNKIIDERLITPDGSMLFRVTINS</t>
  </si>
  <si>
    <t>LHD202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AAAGTGAAAGTGGTGATTAAAGGCCTGCATGAAAGCCAGCAGGAACAGCTGCGTAAAGATGTGCATGAAACCCTGCGTAAACAGGGCGTGGTGGCGGTGACCCAGAAACATGGCGATACCGTTACGATTTATGTGAC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AAAGTGAAAGTGGTGATTAAAGGCCTGCATGAAAGCCAGCAGGAACAGCTGCGTAAAGATGTGCATGAAACCCTGCGTAAACAGGGCGTGGTGGCGGTGACCCAGAAACATGGCGATACCGTTACGATTTATGTGAC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KVKVVIKGLHESQQEQLRKDVHETLRKQGVVAVTQKHGDTVTIYVTEGGSGSGGSGGGGSGGSSSGGMVFTLEDFVGDWEQTAAYNLDQVLEQGGVSSLLQNLAVSVTPIQRIVRSGENALKIDIHVIIPYEGLSADQMAQIEEVFKVVYPVDDHHFKVILPYGTLVIDGVTPNMLNYFGRPYEGIAVFDGKKITVTGTLWNGNKIIDERLITPDGSMLFRVTINS</t>
  </si>
  <si>
    <t>LHD202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TGGAATTTCATATTGTGAATATTAGCGAAGAACAGCGCCAGCGCATTGAAGAATATGTGCGCCGCATTAGCAAAAAAGAAGGCACCGAAGTGCGCTTTGAAAAACGCGATGGCGAACTGACCATCGAAGTGAAGAACCTGCATGAGAAACGCCTGCAGGAAATTCTGGAATATATTGAACGCGTGAAT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TGGAATTTCATATTGTGAATATTAGCGAAGAACAGCGCCAGCGCATTGAAGAATATGTGCGCCGCATTAGCAAAAAAGAAGGCACCGAAGTGCGCTTTGAAAAACGCGATGGCGAACTGACCATCGAAGTGAAGAACCTGCATGAGAAACGCCTGCAGGAAATTCTGGAATATATTGAACGCGTGAAT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VEFHIVNISEEQRQRIEEYVRRISKKEGTEVRFEKRDGELTIEVKNLHEKRLQEILEYIERVNKGGSGSGGSGGGGSGGSSSGGMVFTLEDFVGDWEQTAAYNLDQVLEQGGVSSLLQNLAVSVTPIQRIVRSGENALKIDIHVIIPYEGLSADQMAQIEEVFKVVYPVDDHHFKVILPYGTLVIDGVTPNMLNYFGRPYEGIAVFDGKKITVTGTLWNGNKIIDERLITPDGSMLFRVTINS</t>
  </si>
  <si>
    <t>LHD206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CTGCTGGAACGCCTGCGCCAGCTGTTTGAAGAACTGCATGAACGCGGCACCGAAATTGTGGTGGAAGTGCATATTAATGGCCGCAAAACCGAGATTGAAGTTCAGGGCATTGATAAACGCCTGCTGAAAATTATTCTGGAGGTGATTCGCGAAGAAATTGAGCGCGAAGGCAGCAGCGAAGTGGAGGTGAATGTGCATAGCGGCGGCCAGACCTGGACCTTTAATGAA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CTGCTGGAACGCCTGCGCCAGCTGTTTGAAGAACTGCATGAACGCGGCACCGAAATTGTGGTGGAAGTGCATATTAATGGCCGCAAAACCGAGATTGAAGTTCAGGGCATTGATAAACGCCTGCTGAAAATTATTCTGGAGGTGATTCGCGAAGAAATTGAGCGCGAAGGCAGCAGCGAAGTGGAGGTGAATGTGCATAGCGGCGGCCAGACCTGGACCTTTAATGAA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ELLERLRQLFEELHERGTEIVVEVHINGRKTEIEVQGIDKRLLKIILEVIREEIEREGSSEVEVNVHSGGQTWTFNEKGGSGSGGSGGGGSGGSSSGGMVFTLEDFVGDWEQTAAYNLDQVLEQGGVSSLLQNLAVSVTPIQRIVRSGENALKIDIHVIIPYEGLSADQMAQIEEVFKVVYPVDDHHFKVILPYGTLVIDGVTPNMLNYFGRPYEGIAVFDGKKITVTGTLWNGNKIIDERLITPDGSMLFRVTINS</t>
  </si>
  <si>
    <t>LHD206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AAAGCCAGCAGGAACAGCTGTTGAAAGATGTGTTGAAAACCGCGAATAAACAGGGTGTGAATGTGCATATTAGCTTTCGCGGCGATACCGTTACGATTCGC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AAAGCCAGCAGGAACAGCTGTTGAAAGATGTGTTGAAAACCGCGAATAAACAGGGTGTGAATGTGCATATTAGCTTTCGCGGCGATACCGTTACGATTCGCGTGCGCG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KSQQEQLLKDVLKTANKQGVNVHISFRGDTVTIRVREGGSGSGGSGGGGSGGSSSGGMVFTLEDFVGDWEQTAAYNLDQVLEQGGVSSLLQNLAVSVTPIQRIVRSGENALKIDIHVIIPYEGLSADQMAQIEEVFKVVYPVDDHHFKVILPYGTLVIDGVTPNMLNYFGRPYEGIAVFDGKKITVTGTLWNGNKIIDERLITPDGSMLFRVTINS</t>
  </si>
  <si>
    <t>LHD274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AATTTTCATCTGATTAATGGCAGCGAAGAAGCGCGCCAGCGCATTGAAGAATATGTGCGCCGCATTAGCAAAAAAGAAGGCACCGAAGTGCATTTTGAAAAAAGCGATGGCACCCTGGAAATTCGCGTGAAAAACCTGCATGAGAAACGCGAACGTGAAATTAAAGAGTATATTGAACGCGTGCTGC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AATTTTCATCTGATTAATGGCAGCGAAGAAGCGCGCCAGCGCATTGAAGAATATGTGCGCCGCATTAGCAAAAAAGAAGGCACCGAAGTGCATTTTGAAAAAAGCGATGGCACCCTGGAAATTCGCGTGAAAAACCTGCATGAGAAACGCGAACGTGAAATTAAAGAGTATATTGAACGCGTGCTGC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TNFHLINGSEEARQRIEEYVRRISKKEGTEVHFEKSDGTLEIRVKNLHEKREREIKEYIERVLLGGSGSGGSGGGGSGGSSSGGMVFTLEDFVGDWEQTAAYNLDQVLEQGGVSSLLQNLAVSVTPIQRIVRSGENALKIDIHVIIPYEGLSADQMAQIEEVFKVVYPVDDHHFKVILPYGTLVIDGVTPNMLNYFGRPYEGIAVFDGKKITVTGTLWNGNKIIDERLITPDGSMLFRVTINS</t>
  </si>
  <si>
    <t>LHD274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CATTTTATTGTGGTGCATGGCAGCGAAGAAGCGCGCCAGCGCGCGGAAGAATATGTGCGCCGCATTAGCAAAAAAGAAGGCACCGAAGTGCGCTTTGAAAAAAAGGATGGCCTGCTGAGCATTGAAGTGAAAAACCTGAGCGAAGAACGCCAACGCGAAATTCAGGAATATCTGCAGCGCGTGCAG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CATTTTATTGTGGTGCATGGCAGCGAAGAAGCGCGCCAGCGCGCGGAAGAATATGTGCGCCGCATTAGCAAAAAAGAAGGCACCGAAGTGCGCTTTGAAAAAAAGGATGGCCTGCTGAGCATTGAAGTGAAAAACCTGAGCGAAGAACGCCAACGCGAAATTCAGGAATATCTGCAGCGCGTGCAGAAA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THFIVVHGSEEARQRAEEYVRRISKKEGTEVRFEKKDGLLSIEVKNLSEERQREIQEYLQRVQKGGSGSGGSGGGGSGGSSSGGMVFTLEDFVGDWEQTAAYNLDQVLEQGGVSSLLQNLAVSVTPIQRIVRSGENALKIDIHVIIPYEGLSADQMAQIEEVFKVVYPVDDHHFKVILPYGTLVIDGVTPNMLNYFGRPYEGIAVFDGKKITVTGTLWNGNKIIDERLITPDGSMLFRVTINS</t>
  </si>
  <si>
    <t>LHD29_A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TGGCAGTGGGTGCTGATTAATATTAGCGAAGAAGCGCGCCAGCGCATTGAAGAATATGTGCGCCGCATTAGCAAAAAAGAAGGCACCGAAGTGCATTTTGAAAAAGATGATGGCGTGCTGCATATTCGCGTGAAAAACCTGCATGAGAAACGCGCCCGCGAAATTCATGAATATGCGAAGCGCGTGATTC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TGGCAGTGGGTGCTGATTAATATTAGCGAAGAAGCGCGCCAGCGCATTGAAGAATATGTGCGCCGCATTAGCAAAAAAGAAGGCACCGAAGTGCATTTTGAAAAAGATGATGGCGTGCTGCATATTCGCGTGAAAAACCTGCATGAGAAACGCGCCCGCGAAATTCATGAATATGCGAAGCGCGTGATTC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WQWVLINISEEARQRIEEYVRRISKKEGTEVHFEKDDGVLHIRVKNLHEKRAREIHEYAKRVILGGSGSGGSGGGGSGGSSSGGMVFTLEDFVGDWEQTAAYNLDQVLEQGGVSSLLQNLAVSVTPIQRIVRSGENALKIDIHVIIPYEGLSADQMAQIEEVFKVVYPVDDHHFKVILPYGTLVIDGVTPNMLNYFGRPYEGIAVFDGKKITVTGTLWNGNKIIDERLITPDGSMLFRVTINS</t>
  </si>
  <si>
    <t>LHD29_B_lg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GCATTTTTCTGCTGAGCAATGTGAGCGAAGAAGCGCGCCAGCGCGCGGAAGAATATGTGCGCCGCATTAGCAAAAAAGAAGGCACCGAAGTGCGCTTTGAAAAAGATGATGGCTTTCTGACCATTGAAGTGAAAAACCTGAGTGAAGAACGCCTGCGCGAAATTGCGGAATATCTGTGGCGCGTGGCGG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GCATTTTTCTGCTGAGCAATGTGAGCGAAGAAGCGCGCCAGCGCGCGGAAGAATATGTGCGCCGCATTAGCAAAAAAGAAGGCACCGAAGTGCGCTTTGAAAAAGATGATGGCTTTCTGACCATTGAAGTGAAAAACCTGAGTGAAGAACGCCTGCGCGAAATTGCGGAATATCTGTGGCGCGTGGCGGTGGGCGGCAGCGGGAGCGGTGGCTCTGGTGGAGGAGGGTCAGGTGGTTCTAGTTCCGGGGGTATGGTGTTCACCTTGGAAGACTTCGTAGGAGACTGGGAGCAAACCGCAGCCTATAACCTGGATCAGGTCTTAGAGCAGGGCGGTGTTTCAAGCTTACTGCAAAACCTGGCCGTATCCGTAACGCCCATTCAGCGTATCGTTCGTTCCGGCGAAAATGCCTTGAAGATTGACATTCACGTTATCATTCCTTACGAGGGCTTGTCTGCCGACCAGATGGCCCAGATCGAAGAGGTTTTTAAGGTAGTTTATCCTGTGGATGACCACCATTTTAAGGTGATTTTGCCCTATGGTACATTGGTCATTGACGGTGTAACACCAAATATGCTTAATTACTTTGGGCGTCCTTATGAGGGCATCGCCGTTTTCGACGGTAAAAAAATTACAGTTACTGGGACTTTGTGGAATGGTAACAAAATTATTGACGAGCGTTTGATCACGCCGGACGGCAGTATGTTATTTCGCGTTACGATCAATTCT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SIFLLSNVSEEARQRAEEYVRRISKKEGTEVRFEKDDGFLTIEVKNLSEERLREIAEYLWRVAVGGSGSGGSGGGGSGGSSSGGMVFTLEDFVGDWEQTAAYNLDQVLEQGGVSSLLQNLAVSVTPIQRIVRSGENALKIDIHVIIPYEGLSADQMAQIEEVFKVVYPVDDHHFKVILPYGTLVIDGVTPNMLNYFGRPYEGIAVFDGKKITVTGTLWNGNKIIDERLITPDGSMLFRVTINS</t>
  </si>
  <si>
    <t>LHD101_A21_B82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AAAGAAAAAGTGGAAGAACTGGCGCAGCGCATTCGCGAACAGCTGCCGGATACCGAATTGGCGCGCGAAGCGCAGGAATTAGCGGATGAAGCGCGCAAAAGCGATGATAGCGAAGCGCTGAAAGTGGTGTATCTGGCGCTGCGCATTGTGCAGCAGCTCCCAGACACGGAGTTGGCCCGTGAGGCACTGGAGCTGGCGAAAGAAGCGGTGAAAAGCACCGATAGTGAAAAACTGAAGGTAGTTTACTTGGCCCTGCGCGTGGTGCAACAATTGCCGGACACCGAAGAGGCCCGCAAAGCCCTGGAAATTGCGAAGGAGGCCGTCAAAGCCGATGCGCAGATTCTGTTGGCGATTGCGCGCGCGGTGCTGAAAATGGGCGTGGAAATGGAAGTGCATCCGAGCGGCAATGAAGTGAAAGTCGTGATTAAAGGCCTGCATATTAAACAGCAGCGCCAGCTGTATCGCGATGTGCGTGAAGCGGCGAAGAAAGCGGGTGTGGAGGTTGAGATTGAAGTTGAAGGCGATACCGTGACCATTGTGGTGCG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AAAGAAAAAGTGGAAGAACTGGCGCAGCGCATTCGCGAACAGCTGCCGGATACCGAATTGGCGCGCGAAGCGCAGGAATTAGCGGATGAAGCGCGCAAAAGCGATGATAGCGAAGCGCTGAAAGTGGTGTATCTGGCGCTGCGCATTGTGCAGCAGCTCCCAGACACGGAGTTGGCCCGTGAGGCACTGGAGCTGGCGAAAGAAGCGGTGAAAAGCACCGATAGTGAAAAACTGAAGGTAGTTTACTTGGCCCTGCGCGTGGTGCAACAATTGCCGGACACCGAAGAGGCCCGCAAAGCCCTGGAAATTGCGAAGGAGGCCGTCAAAGCCGATGCGCAGATTCTGTTGGCGATTGCGCGCGCGGTGCTGAAAATGGGCGTGGAAATGGAAGTGCATCCGAGCGGCAATGAAGTGAAAGTCGTGATTAAAGGCCTGCATATTAAACAGCAGCGCCAGCTGTATCGCGATGTGCGTGAAGCGGCGAAGAAAGCGGGTGTGGAGGTTGAGATTGAAGTTGAAGGCGATACCGTGACCATTGTGGTGCG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KEKVEELAQRIREQLPDTELAREAQELADEARKSDDSEALKVVYLALRIVQQLPDTELAREALELAKEAVKSTDSEKLKVVYLALRVVQQLPDTEEARKALEIAKEAVKADAQILLAIARAVLKMGVEMEVHPSGNEVKVVIKGLHIKQQRQLYRDVREAAKKAGVEVEIEVEGDTVTIVVREGGSGSGGSGGGGSGGSSSGGVTGYRLFEEIL</t>
  </si>
  <si>
    <t>LHD101_A21_B82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AGTGCAGGAAGCGGTGGAACGCGCGGAAGAACTGCGCGAAGAAGCGGAGGAACTGATTAAAAAAGCGCGCAAAACCGGCGATGCGGAACTGCTGCGCAAAGCGCTGGAAGCACTCGAAGAGGCAGTGCGCGCGGTCGAGGAGGCGATTAAACGCAATCCGGATAATGATGAAGCCGTCGAAACCGCGGTCCGCCTGGCGCGCGAACTGAAAAAAGTGGCGGAGGAGCTGCAAGAGCGCGCCAAAAAAACGGGTGACGCCGAGCTGCTGAAACTGGCGCTGCGTGCGTTGGAAGTCGCGGTTCGTGCCGTGGAATTGGCGATCAAAAGCAATCCAGACAACGACGAGGCCGTTGAGACCGCCGTACGTCTCGCCCGTGAATTAGCGAAAGTTGCTGAGGAGCTGATTGAACGTGCCAAGAAGACGGGCGATAAAGAATTGTTGAAGCTCGCTAAACGTGCTTTGGAGGTGGCCATGCGCGCCGTGAGCCTGGCACTGAAATCGAACCCAGATAACGAAGAAGCCCGCCGCGTGGCGGCGGAGTTGGTTTTGTTGGTTATTCGCGCGGCGGTTATTGAAATGGGCGTGACCATGGAGGAACATCGCAGCGGCAATCGCGTTAAAGTGGTGATCAAAGGCCTGCATGAAAGCCAGCAAGAACAGCTGTTGGAGGATGTGTTGCGCGCCGCGGAAATTGCGGGCGTGCGCGTTCGCATTCGCTTTAAGGGTGATACCGTTACGATTGTGGTTGAAGGC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AGTGCAGGAAGCGGTGGAACGCGCGGAAGAACTGCGCGAAGAAGCGGAGGAACTGATTAAAAAAGCGCGCAAAACCGGCGATGCGGAACTGCTGCGCAAAGCGCTGGAAGCACTCGAAGAGGCAGTGCGCGCGGTCGAGGAGGCGATTAAACGCAATCCGGATAATGATGAAGCCGTCGAAACCGCGGTCCGCCTGGCGCGCGAACTGAAAAAAGTGGCGGAGGAGCTGCAAGAGCGCGCCAAAAAAACGGGTGACGCCGAGCTGCTGAAACTGGCGCTGCGTGCGTTGGAAGTCGCGGTTCGTGCCGTGGAATTGGCGATCAAAAGCAATCCAGACAACGACGAGGCCGTTGAGACCGCCGTACGTCTCGCCCGTGAATTAGCGAAAGTTGCTGAGGAGCTGATTGAACGTGCCAAGAAGACGGGCGATAAAGAATTGTTGAAGCTCGCTAAACGTGCTTTGGAGGTGGCCATGCGCGCCGTGAGCCTGGCACTGAAATCGAACCCAGATAACGAAGAAGCCCGCCGCGTGGCGGCGGAGTTGGTTTTGTTGGTTATTCGCGCGGCGGTTATTGAAATGGGCGTGACCATGGAGGAACATCGCAGCGGCAATCGCGTTAAAGTGGTGATCAAAGGCCTGCATGAAAGCCAGCAAGAACAGCTGTTGGAGGATGTGTTGCGCGCCGCGGAAATTGCGGGCGTGCGCGTTCGCATTCGCTTTAAGGGTGATACCGTTACGATTGTGGTTGAAGGC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EVQEAVERAEELREEAEELIKKARKTGDAELLRKALEALEEAVRAVEEAIKRNPDNDEAVETAVRLARELKKVAEELQERAKKTGDAELLKLALRALEVAVRAVELAIKSNPDNDEAVETAVRLARELAKVAEELIERAKKTGDKELLKLAKRALEVAMRAVSLALKSNPDNEEARRVAAELVLLVIRAAVIEMGVTMEEHRSGNRVKVVIKGLHESQQEQLLEDVLRAAEIAGVRVRIRFKGDTVTIVVEGGGSGSGGSGGGGSGGSSSGGVTGYRLFEEIL</t>
  </si>
  <si>
    <t>LHD101_A53_B4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AAAGAAAAACTGAAAGAACTGCTGAAACGCGCGGAAGAGCTGGCGAAAAGCCCGGATCCGGAAGATCTGAAAGAAGCGGTGCGCCTGGCGGAGGAAGTGGTGCGCGAACGCCCGGGCAGCAATCTGGCTAAAAAAGCGCTGGAAATTATTCTGCGCGCGGCCGAGGAGCTCGCGAAACTGCCGGACCCGGAAGCCCTGAAGGAGGCGGTGAAAGCGGCGGAAAAAGTGGTTCGTGAACAGCCGGGTTCGAACTTGGCCAAGAAGGCCTTGGAGATTATTTTACGTGCGGCGGCAGCCCTGGCCAATCTGCCAGACCCTGAAAGCCGCAAAGAGGCGGATAAAGCAGCCGACAAAGTGCGCCGCGAGCAACCAGGCAGCGAATTAGCGGTTGTTGCGGCGATTATTAGCGCGGTGGCGCGTATGGGTGTTAAAATGGAATTGCATCCGAGCGGTAATGAAGTGAAAGTCGTGATTAAAGGCCTGCATATTAAACAGCAGCGCCAGCTGTATCGCGATGTGCGCGAAGCCGCCAAAAAGGCGGGCGTGGAGGTGGAGATTGAAGTTGAAGGCGATACCGTGACCATTGTGGTCCGCGGC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AAAGAAAAACTGAAAGAACTGCTGAAACGCGCGGAAGAGCTGGCGAAAAGCCCGGATCCGGAAGATCTGAAAGAAGCGGTGCGCCTGGCGGAGGAAGTGGTGCGCGAACGCCCGGGCAGCAATCTGGCTAAAAAAGCGCTGGAAATTATTCTGCGCGCGGCCGAGGAGCTCGCGAAACTGCCGGACCCGGAAGCCCTGAAGGAGGCGGTGAAAGCGGCGGAAAAAGTGGTTCGTGAACAGCCGGGTTCGAACTTGGCCAAGAAGGCCTTGGAGATTATTTTACGTGCGGCGGCAGCCCTGGCCAATCTGCCAGACCCTGAAAGCCGCAAAGAGGCGGATAAAGCAGCCGACAAAGTGCGCCGCGAGCAACCAGGCAGCGAATTAGCGGTTGTTGCGGCGATTATTAGCGCGGTGGCGCGTATGGGTGTTAAAATGGAATTGCATCCGAGCGGTAATGAAGTGAAAGTCGTGATTAAAGGCCTGCATATTAAACAGCAGCGCCAGCTGTATCGCGATGTGCGCGAAGCCGCCAAAAAGGCGGGCGTGGAGGTGGAGATTGAAGTTGAAGGCGATACCGTGACCATTGTGGTCCGCGGC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EKEKLKELLKRAEELAKSPDPEDLKEAVRLAEEVVRERPGSNLAKKALEIILRAAEELAKLPDPEALKEAVKAAEKVVREQPGSNLAKKALEIILRAAAALANLPDPESRKEADKAADKVRREQPGSELAVVAAIISAVARMGVKMELHPSGNEVKVVIKGLHIKQQRQLYRDVREAAKKAGVEVEIEVEGDTVTIVVRGGGSGSGGSGGGGSGGSSSGGVTGYRLFEEIL</t>
  </si>
  <si>
    <t>LHD101_A53_B4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TGAATGCGAAGAAAAAGCGCGCCGCGTGGCGGAAAAAGTGGAACGCCTGAAACGCAGCGGCACCAGCGAGGATGAAATTGCGGAAGAAGTGGCGCGCGAAATTAGCGAAGTGATTCGCACCCTGAAAGAAAGCGGCAGCAGCTATGAAGTCATTTGCGAATGCGTTGCGCGCATTGTGGCCGAAATTGTGGAAGCGCTGAAGCGTTCGGGTACCTCGGAGGACGAGATCGCAGAGATCGTCGCCCGCGTGATTTCGGAGGTAATCCGTACGTTGAAGGAGTCGGGTTCTTCGTACGAGGTTATCTGTGAGTGTGTTGCCCGTATCGTTGCTGAGATTGTTGAGGCCTTGAAGCGCTCGGGGACGTCGGAAGAAGAAATCGCCGAGATCGTAGCCCGTGTGATTCAGGAAGTTATCCGCACGCTGAAAGAATCTGGCTCGTCTTACGAGGTTATTCGCGAGTGCCTGCGCCGCATTCTGGAGGAAGTCATTGAAGCCCTGAAGCGTAGCGGCGTGGATAGCAGCGAAATTGTGCTGATTATTATTAAAATTGCGGTGGCGGTGATGGGCGTGACCATGGAAGAACATCGCTCTGGCAATGAAGTGAAAGTGGTGATTAAAGGCCTGCATGAAAGCCAGCAGGAGGAACTGCTGGAACTGGTGTTGCGTGCGGCGGAATTGGCGGGCGTGCGCGTTCGCATTCGCTTTAAGGGCGATACCGTTACGATCGTGGTGCGCGGC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AGATGAATGCGAAGAAAAAGCGCGCCGCGTGGCGGAAAAAGTGGAACGCCTGAAACGCAGCGGCACCAGCGAGGATGAAATTGCGGAAGAAGTGGCGCGCGAAATTAGCGAAGTGATTCGCACCCTGAAAGAAAGCGGCAGCAGCTATGAAGTCATTTGCGAATGCGTTGCGCGCATTGTGGCCGAAATTGTGGAAGCGCTGAAGCGTTCGGGTACCTCGGAGGACGAGATCGCAGAGATCGTCGCCCGCGTGATTTCGGAGGTAATCCGTACGTTGAAGGAGTCGGGTTCTTCGTACGAGGTTATCTGTGAGTGTGTTGCCCGTATCGTTGCTGAGATTGTTGAGGCCTTGAAGCGCTCGGGGACGTCGGAAGAAGAAATCGCCGAGATCGTAGCCCGTGTGATTCAGGAAGTTATCCGCACGCTGAAAGAATCTGGCTCGTCTTACGAGGTTATTCGCGAGTGCCTGCGCCGCATTCTGGAGGAAGTCATTGAAGCCCTGAAGCGTAGCGGCGTGGATAGCAGCGAAATTGTGCTGATTATTATTAAAATTGCGGTGGCGGTGATGGGCGTGACCATGGAAGAACATCGCTCTGGCAATGAAGTGAAAGTGGTGATTAAAGGCCTGCATGAAAGCCAGCAGGAGGAACTGCTGGAACTGGTGTTGCGTGCGGCGGAATTGGCGGGCGTGCGCGTTCGCATTCGCTTTAAGGGCGATACCGTTACGATCGTGGTGCGCGGC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EDECEEKARRVAEKVERLKRSGTSEDEIAEEVAREISEVIRTLKESGSSYEVICECVARIVAEIVEALKRSGTSEDEIAEIVARVISEVIRTLKESGSSYEVICECVARIVAEIVEALKRSGTSEEEIAEIVARVIQEVIRTLKESGSSYEVIRECLRRILEEVIEALKRSGVDSSEIVLIIIKIAVAVMGVTMEEHRSGNEVKVVIKGLHESQQEELLELVLRAAELAGVRVRIRFKGDTVTIVVRGGGSGSGGSGGGGSGGSSSGGVTGYRLFEEIL</t>
  </si>
  <si>
    <t>LHD101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TTAAACAGCAGCGCCAGCTGTATCGCGATGTGCGCGAAACCAGCAAAAAACAGGGCGTGGAGACCGAAATTGAAGTGGAAGGCGATACCGTTACGATTGTGGTGCG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TTAAACAGCAGCGCCAGCTGTATCGCGATGTGCGCGAAACCAGCAAAAAACAGGGCGTGGAGACCGAAATTGAAGTGGAAGGCGATACCGTTACGATTGTGGTGCG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IKQQRQLYRDVRETSKKQGVETEIEVEGDTVTIVVREGGSGSGGSGGGGSGGSSSGGVTGYRLFEEIL</t>
  </si>
  <si>
    <t>LHD101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GAAAGCCAGCAGGAACAGCTGCTGGAAGATGTGCTGCGCACCGCGGAAAAACAGGGCGTGCGCGTCCGCATTCGCTTTAAGGGCGATACCGTTACGATTGTGGTGCG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GAAAGCCAGCAGGAACAGCTGCTGGAAGATGTGCTGCGCACCGCGGAAAAACAGGGCGTGCGCGTCCGCATTCGCTTTAAGGGCGATACCGTTACGATTGTGGTGCG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ESQQEQLLEDVLRTAEKQGVRVRIRFKGDTVTIVVREGGSGSGGSGGGGSGGSSSGGVTGYRLFEEIL</t>
  </si>
  <si>
    <t>LHD202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AAAGTGAAAGTGGTGATTAAAGGCCTGCATGAAAGCCAGCAGGAACAGCTGCGTAAAGATGTGCATGAAACCCTGCGTAAACAGGGCGTGGTGGCGGTGACCCAGAAACATGGCGATACCGTTACGATTTATGTGAC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AAAGTGAAAGTGGTGATTAAAGGCCTGCATGAAAGCCAGCAGGAACAGCTGCGTAAAGATGTGCATGAAACCCTGCGTAAACAGGGCGTGGTGGCGGTGACCCAGAAACATGGCGATACCGTTACGATTTATGTGAC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KVKVVIKGLHESQQEQLRKDVHETLRKQGVVAVTQKHGDTVTIYVTEGGSGSGGSGGGGSGGSSSGGVTGYRLFEEIL</t>
  </si>
  <si>
    <t>LHD202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TGGAATTTCATATTGTGAATATTAGCGAAGAACAGCGCCAGCGCATTGAAGAATATGTGCGCCGCATTAGCAAAAAAGAAGGCACCGAAGTGCGCTTTGAAAAACGCGATGGCGAACTGACCATCGAAGTGAAGAACCTGCATGAGAAACGCCTGCAGGAAATTCTGGAATATATTGAACGCGTGAATA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TGGAATTTCATATTGTGAATATTAGCGAAGAACAGCGCCAGCGCATTGAAGAATATGTGCGCCGCATTAGCAAAAAAGAAGGCACCGAAGTGCGCTTTGAAAAACGCGATGGCGAACTGACCATCGAAGTGAAGAACCTGCATGAGAAACGCCTGCAGGAAATTCTGGAATATATTGAACGCGTGAATA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VEFHIVNISEEQRQRIEEYVRRISKKEGTEVRFEKRDGELTIEVKNLHEKRLQEILEYIERVNKGGSGSGGSGGGGSGGSSSGGVTGYRLFEEIL</t>
  </si>
  <si>
    <t>LHD206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CTGCTGGAACGCCTGCGCCAGCTGTTTGAAGAACTGCATGAACGCGGCACCGAAATTGTGGTGGAAGTGCATATTAATGGCCGCAAAACCGAGATTGAAGTTCAGGGCATTGATAAACGCCTGCTGAAAATTATTCTGGAGGTGATTCGCGAAGAAATTGAGCGCGAAGGCAGCAGCGAAGTGGAGGTGAATGTGCATAGCGGCGGCCAGACCTGGACCTTTAATGAAA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GATGAACTGCTGGAACGCCTGCGCCAGCTGTTTGAAGAACTGCATGAACGCGGCACCGAAATTGTGGTGGAAGTGCATATTAATGGCCGCAAAACCGAGATTGAAGTTCAGGGCATTGATAAACGCCTGCTGAAAATTATTCTGGAGGTGATTCGCGAAGAAATTGAGCGCGAAGGCAGCAGCGAAGTGGAGGTGAATGTGCATAGCGGCGGCCAGACCTGGACCTTTAATGAAA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DELLERLRQLFEELHERGTEIVVEVHINGRKTEIEVQGIDKRLLKIILEVIREEIEREGSSEVEVNVHSGGQTWTFNEKGGSGSGGSGGGGSGGSSSGGVTGYRLFEEIL</t>
  </si>
  <si>
    <t>LHD206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AAAGCCAGCAGGAACAGCTGTTGAAAGATGTGTTGAAAACCGCGAATAAACAGGGTGTGAATGTGCATATTAGCTTTCGCGGCGATACCGTTACGATTCGCGTGCGCG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CGCCAGGAAAAAGTGCTGAAAAGCATTGAAGAAACCGTGCGCAAAATGGGCGTGACCATGGAAACCCATCGCAGCGGCAATGAAGTGAAAGTGGTGATTAAAGGCCTGCATAAAAGCCAGCAGGAACAGCTGTTGAAAGATGTGTTGAAAACCGCGAATAAACAGGGTGTGAATGTGCATATTAGCTTTCGCGGCGATACCGTTACGATTCGCGTGCGCG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RQEKVLKSIEETVRKMGVTMETHRSGNEVKVVIKGLHKSQQEQLLKDVLKTANKQGVNVHISFRGDTVTIRVREGGSGSGGSGGGGSGGSSSGGVTGYRLFEEIL</t>
  </si>
  <si>
    <t>LHD274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AATTTTCATCTGATTAATGGCAGCGAAGAAGCGCGCCAGCGCATTGAAGAATATGTGCGCCGCATTAGCAAAAAAGAAGGCACCGAAGTGCATTTTGAAAAAAGCGATGGCACCCTGGAAATTCGCGTGAAAAACCTGCATGAGAAACGCGAACGTGAAATTAAAGAGTATATTGAACGCGTGCTGCTG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AATTTTCATCTGATTAATGGCAGCGAAGAAGCGCGCCAGCGCATTGAAGAATATGTGCGCCGCATTAGCAAAAAAGAAGGCACCGAAGTGCATTTTGAAAAAAGCGATGGCACCCTGGAAATTCGCGTGAAAAACCTGCATGAGAAACGCGAACGTGAAATTAAAGAGTATATTGAACGCGTGCTGCTG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TNFHLINGSEEARQRIEEYVRRISKKEGTEVHFEKSDGTLEIRVKNLHEKREREIKEYIERVLLGGSGSGGSGGGGSGGSSSGGVTGYRLFEEIL</t>
  </si>
  <si>
    <t>LHD274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CATTTTATTGTGGTGCATGGCAGCGAAGAAGCGCGCCAGCGCGCGGAAGAATATGTGCGCCGCATTAGCAAAAAAGAAGGCACCGAAGTGCGCTTTGAAAAAAAGGATGGCCTGCTGAGCATTGAAGTGAAAAACCTGAGCGAAGAACGCCAACGCGAAATTCAGGAATATCTGCAGCGCGTGCAGAAA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CCCATTTTATTGTGGTGCATGGCAGCGAAGAAGCGCGCCAGCGCGCGGAAGAATATGTGCGCCGCATTAGCAAAAAAGAAGGCACCGAAGTGCGCTTTGAAAAAAAGGATGGCCTGCTGAGCATTGAAGTGAAAAACCTGAGCGAAGAACGCCAACGCGAAATTCAGGAATATCTGCAGCGCGTGCAGAAA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THFIVVHGSEEARQRAEEYVRRISKKEGTEVRFEKKDGLLSIEVKNLSEERQREIQEYLQRVQKGGSGSGGSGGGGSGGSSSGGVTGYRLFEEIL</t>
  </si>
  <si>
    <t>LHD29_A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TGGCAGTGGGTGCTGATTAATATTAGCGAAGAAGCGCGCCAGCGCATTGAAGAATATGTGCGCCGCATTAGCAAAAAAGAAGGCACCGAAGTGCATTTTGAAAAAGATGATGGCGTGCTGCATATTCGCGTGAAAAACCTGCATGAGAAACGCGCCCGCGAAATTCATGAATATGCGAAGCGCGTGATTCTG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TGGCAGTGGGTGCTGATTAATATTAGCGAAGAAGCGCGCCAGCGCATTGAAGAATATGTGCGCCGCATTAGCAAAAAAGAAGGCACCGAAGTGCATTTTGAAAAAGATGATGGCGTGCTGCATATTCGCGTGAAAAACCTGCATGAGAAACGCGCCCGCGAAATTCATGAATATGCGAAGCGCGTGATTCTG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WQWVLINISEEARQRIEEYVRRISKKEGTEVHFEKDDGVLHIRVKNLHEKRAREIHEYAKRVILGGSGSGGSGGGGSGGSSSGGVTGYRLFEEIL</t>
  </si>
  <si>
    <t>LHD29_B_smBiT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GCATTTTTCTGCTGAGCAATGTGAGCGAAGAAGCGCGCCAGCGCGCGGAAGAATATGTGCGCCGCATTAGCAAAAAAGAAGGCACCGAAGTGCGCTTTGAAAAAGATGATGGCTTTCTGACCATTGAAGTGAAAAACCTGAGTGAAGAACGCCTGCGCGAAATTGCGGAATATCTGTGGCGCGTGGCGGTGGGCGGCAGCGGGAGCGGCGGAAGCGGGGGGGGAGGTTCTGGTGGTTCCTCCTCGGGAGGGGTTACCGGGTATCGTTTATTCGAGGAGATCTTG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ATGGAGAAAAAAATCTGGAGCCATCCGCAGTTCGAAAAAGGCGGATCC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GGGGGGGGCAGTGAAAATCTGTATTTTCAGAGCAGCATTTTTCTGCTGAGCAATGTGAGCGAAGAAGCGCGCCAGCGCGCGGAAGAATATGTGCGCCGCATTAGCAAAAAAGAAGGCACCGAAGTGCGCTTTGAAAAAGATGATGGCTTTCTGACCATTGAAGTGAAAAACCTGAGTGAAGAACGCCTGCGCGAAATTGCGGAATATCTGTGGCGCGTGGCGGTGGGCGGCAGCGGGAGCGGCGGAAGCGGGGGGGGAGGTTCTGGTGGTTCCTCCTCGGGAGGGGTTACCGGGTATCGTTTATTCGAGGAGATCTTG</t>
  </si>
  <si>
    <t>MEKKIWSHPQFEKGGSSKGEELFTGVVPILVELDGDVNGHKFSVRGEGEGDATIGKLTLKFICTTGKLPVPWPTLVTTLTYGVQCFSRYPDHMKRHDFFKSAMPEGYVQERTISFKDDGKYKTRAVVKFEGDTLVNRIELKGTDFKEDGNILGHKLEYNFNSHNVYITADKQKNGIKANFTVRHNVEDGSVQLADHYQQNTPIGDGPVLLPDNHYLSTQTVLSKDPNEKGTRDHMVLHEYVNAAGITGGGSENLYFQSSIFLLSNVSEEARQRAEEYVRRISKKEGTEVRFEKDDGFLTIEVKNLSEERLREIAEYLWRVAVGGSGSGGSGGGGSGGSSSGGVTGYRLFEEIL</t>
  </si>
  <si>
    <t>trimers</t>
  </si>
  <si>
    <t>Outer component 1</t>
  </si>
  <si>
    <t>Center component</t>
  </si>
  <si>
    <t>Outer component 2</t>
  </si>
  <si>
    <t>paper</t>
  </si>
  <si>
    <t>count</t>
  </si>
  <si>
    <t>274A53-DFB0-101B62</t>
  </si>
  <si>
    <t>fig3c</t>
  </si>
  <si>
    <t>275B_DF275A-1_206B62-2</t>
  </si>
  <si>
    <t>sup</t>
  </si>
  <si>
    <t>274A53-DF206-206A54</t>
  </si>
  <si>
    <t>274A53-DF202-202B57</t>
  </si>
  <si>
    <t xml:space="preserve">DF202 </t>
  </si>
  <si>
    <t>274B53_DFA-1_101B62</t>
  </si>
  <si>
    <t>274A53_DFB-1_101B62</t>
  </si>
  <si>
    <t>284A82-DF284-101A53</t>
  </si>
  <si>
    <t>DF284</t>
  </si>
  <si>
    <t>274B-DFA0-101B</t>
  </si>
  <si>
    <t>DFA0-GFP</t>
  </si>
  <si>
    <t>fig 5a</t>
  </si>
  <si>
    <t>274B-DFA0-101B4</t>
  </si>
  <si>
    <t>274B53-DFA0-GFP-101B4</t>
  </si>
  <si>
    <t>284A82_DF284_DFA-GFP_DF206_DF275A_275B</t>
  </si>
  <si>
    <t>fig3f</t>
  </si>
  <si>
    <t>control ABC</t>
  </si>
  <si>
    <t>control BCD</t>
  </si>
  <si>
    <t>control CDE</t>
  </si>
  <si>
    <t>101B4_DFA-GFP_DF206_DF275A-1_275B</t>
  </si>
  <si>
    <t>control ABC pentamer</t>
  </si>
  <si>
    <t>control CDE pentamer</t>
  </si>
  <si>
    <t>101B4-DFA0-DF202-202B57</t>
  </si>
  <si>
    <t>control ABC tetramer</t>
  </si>
  <si>
    <t>control BCD tetramer</t>
  </si>
  <si>
    <t>101B82-DFA0-DF202-202B57</t>
  </si>
  <si>
    <t>274A53_DFx_317B</t>
  </si>
  <si>
    <t>subtotal</t>
  </si>
  <si>
    <t>tetramers</t>
  </si>
  <si>
    <t>101B4-DFA-DF202-202B57</t>
  </si>
  <si>
    <t>101B82-DFA-DF202-202B57</t>
  </si>
  <si>
    <t>101B62-DFA-DFB-101B62</t>
  </si>
  <si>
    <t>101B62-DFA-1-DFB-101B62</t>
  </si>
  <si>
    <t>101B62-DFA-DFB-1-101B62</t>
  </si>
  <si>
    <t>101B62-DFA-1-DFB-1-101B62</t>
  </si>
  <si>
    <t>101B4-DFA-DF206-DF275A-1</t>
  </si>
  <si>
    <t>control pentamer</t>
  </si>
  <si>
    <t>DFA-DF206-DF275A-1-275B</t>
  </si>
  <si>
    <t>284A82-DF284B-DFA-DF206</t>
  </si>
  <si>
    <t>fig3</t>
  </si>
  <si>
    <t>control hexamer</t>
  </si>
  <si>
    <t>DF284B-DFA-DF206-DF275A-1</t>
  </si>
  <si>
    <t>pentamers</t>
  </si>
  <si>
    <t>101B4-DFA-DF206-DF275A-1-275B</t>
  </si>
  <si>
    <t>sup_SEC</t>
  </si>
  <si>
    <t>101B62-DFA-DF206-DF275A-1-275B</t>
  </si>
  <si>
    <t>sup_EM</t>
  </si>
  <si>
    <t>284A82-DF284B-DFA-DF206-DF275A-1</t>
  </si>
  <si>
    <t>DF284B-DFA-DF206-DF275A-1-275B</t>
  </si>
  <si>
    <t>hexamers</t>
  </si>
  <si>
    <t>284A82-DF284B-DFA-DF206-DF275A-1-275B</t>
  </si>
  <si>
    <t xml:space="preserve">TOTAL </t>
  </si>
  <si>
    <t>All possible linear assemblies</t>
  </si>
  <si>
    <t>component 1</t>
  </si>
  <si>
    <t>component 2</t>
  </si>
  <si>
    <t>component 3</t>
  </si>
  <si>
    <t>component 4</t>
  </si>
  <si>
    <t>component 5</t>
  </si>
  <si>
    <t>component 6</t>
  </si>
  <si>
    <t>possible complexes</t>
  </si>
  <si>
    <t>term1</t>
  </si>
  <si>
    <t>term2</t>
  </si>
  <si>
    <t>term3</t>
  </si>
  <si>
    <t>term4</t>
  </si>
  <si>
    <t>term5</t>
  </si>
  <si>
    <t>term6</t>
  </si>
  <si>
    <t>for_script</t>
  </si>
  <si>
    <t>DFA</t>
  </si>
  <si>
    <t>274B, 274B53, 274B62, 274B82, DF202, DF206 , DFx</t>
  </si>
  <si>
    <t>DFA0, DFA-1</t>
  </si>
  <si>
    <t>101B, 101B4, 101B8, 101B14, 101B62, 101B82, DF284</t>
  </si>
  <si>
    <t>na</t>
  </si>
  <si>
    <t>N</t>
  </si>
  <si>
    <t>C</t>
  </si>
  <si>
    <t>DFB</t>
  </si>
  <si>
    <t>274A, 274A53, 274A64, 274A76</t>
  </si>
  <si>
    <t>DFB0, DFB-1</t>
  </si>
  <si>
    <t>274A, 274A53, 274A64, 274A76, DFA0, DFA-1</t>
  </si>
  <si>
    <t>202B, 202B57, 202B64</t>
  </si>
  <si>
    <t>206A, 206A54, DF275A-1</t>
  </si>
  <si>
    <t>206B, 206B62-1, 206B62-2, DF206</t>
  </si>
  <si>
    <t>284A, 284A82</t>
  </si>
  <si>
    <t>101A, 101A10, 101A21, 101A52, 101A53, DFA0, DFA-1, DFB0, DFB-1, DF321</t>
  </si>
  <si>
    <t>29B, 29B53</t>
  </si>
  <si>
    <t>29A, 29A53</t>
  </si>
  <si>
    <t>101A, 101A10, 101A21, 101A52, 101A53, DF321</t>
  </si>
  <si>
    <t>101B-DFA-DFB-101B</t>
  </si>
  <si>
    <t>ABCA</t>
  </si>
  <si>
    <t>101B, 101B4, 101B8, 101B14, 101B62, 101B82, DF284B</t>
  </si>
  <si>
    <t>101B-DFA-DF202-202B</t>
  </si>
  <si>
    <t>101B-DFA-DF206-206A</t>
  </si>
  <si>
    <t>274A-DF206-DF275A-1-275B</t>
  </si>
  <si>
    <t>284A-DF284B-DFA-274B</t>
  </si>
  <si>
    <t>274B, 274B53, 274B62, 274B82,DF202, DF206 , DFx</t>
  </si>
  <si>
    <t>284A-DF284B-DFB-274A</t>
  </si>
  <si>
    <t>284A-DF284B-DF321-321A</t>
  </si>
  <si>
    <t>284A-DF284B-DF0-29B</t>
  </si>
  <si>
    <t>284A-DF284B-ringA-29A</t>
  </si>
  <si>
    <t>321A-DF321-ringB-29B</t>
  </si>
  <si>
    <t>317B-DFx-DFA-101B</t>
  </si>
  <si>
    <t>101B-DFA-DF206-DF275A-1-275B</t>
  </si>
  <si>
    <t>ABCDE</t>
  </si>
  <si>
    <t>DFA, DFA-1</t>
  </si>
  <si>
    <t>284A-DF284B-DFA-DF206-206A</t>
  </si>
  <si>
    <t>317B-DFx-DFA-DF284B-284A</t>
  </si>
  <si>
    <t>284A-DF284B-DFA-DF206-DF275A-1-275B</t>
  </si>
  <si>
    <t>ABCDEF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color theme="1"/>
      <name val="Arial"/>
    </font>
    <font>
      <b/>
    </font>
    <font>
      <color theme="1"/>
      <name val="Arial"/>
    </font>
    <font>
      <color rgb="FF000000"/>
      <name val="Arial"/>
    </font>
    <font/>
    <font>
      <b/>
      <color theme="1"/>
      <name val="&quot;Courier New&quot;"/>
    </font>
    <font>
      <color theme="1"/>
      <name val="&quot;Courier New&quot;"/>
    </font>
    <font>
      <color rgb="FF000000"/>
      <name val="&quot;Arial&quot;"/>
    </font>
  </fonts>
  <fills count="5">
    <fill>
      <patternFill patternType="none"/>
    </fill>
    <fill>
      <patternFill patternType="lightGray"/>
    </fill>
    <fill>
      <patternFill patternType="solid">
        <fgColor rgb="FFBDBDBD"/>
        <bgColor rgb="FFBDBDBD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2">
    <border/>
    <border>
      <right/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0" xfId="0" applyFont="1"/>
    <xf borderId="0" fillId="0" fontId="3" numFmtId="0" xfId="0" applyAlignment="1" applyFont="1">
      <alignment readingOrder="0"/>
    </xf>
    <xf borderId="0" fillId="0" fontId="3" numFmtId="0" xfId="0" applyAlignment="1" applyFont="1">
      <alignment readingOrder="0" shrinkToFit="0" vertical="top" wrapText="1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5" numFmtId="0" xfId="0" applyAlignment="1" applyFont="1">
      <alignment readingOrder="0"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left" readingOrder="0" vertical="bottom"/>
    </xf>
    <xf borderId="1" fillId="0" fontId="3" numFmtId="0" xfId="0" applyAlignment="1" applyBorder="1" applyFont="1">
      <alignment shrinkToFit="0" vertical="bottom" wrapText="0"/>
    </xf>
    <xf borderId="1" fillId="0" fontId="3" numFmtId="0" xfId="0" applyAlignment="1" applyBorder="1" applyFont="1">
      <alignment vertical="bottom"/>
    </xf>
    <xf borderId="1" fillId="0" fontId="5" numFmtId="0" xfId="0" applyAlignment="1" applyBorder="1" applyFont="1">
      <alignment readingOrder="0" vertical="bottom"/>
    </xf>
    <xf borderId="0" fillId="2" fontId="6" numFmtId="0" xfId="0" applyAlignment="1" applyFill="1" applyFont="1">
      <alignment vertical="bottom"/>
    </xf>
    <xf borderId="0" fillId="0" fontId="3" numFmtId="0" xfId="0" applyAlignment="1" applyFont="1">
      <alignment vertical="bottom"/>
    </xf>
    <xf borderId="0" fillId="3" fontId="3" numFmtId="0" xfId="0" applyAlignment="1" applyFill="1" applyFont="1">
      <alignment vertical="bottom"/>
    </xf>
    <xf borderId="0" fillId="0" fontId="3" numFmtId="0" xfId="0" applyFont="1"/>
    <xf borderId="0" fillId="3" fontId="7" numFmtId="0" xfId="0" applyAlignment="1" applyFont="1">
      <alignment vertical="bottom"/>
    </xf>
    <xf borderId="0" fillId="3" fontId="7" numFmtId="0" xfId="0" applyAlignment="1" applyFont="1">
      <alignment horizontal="right" vertical="bottom"/>
    </xf>
    <xf borderId="0" fillId="4" fontId="7" numFmtId="0" xfId="0" applyAlignment="1" applyFill="1" applyFont="1">
      <alignment vertical="bottom"/>
    </xf>
    <xf borderId="0" fillId="4" fontId="7" numFmtId="0" xfId="0" applyAlignment="1" applyFont="1">
      <alignment horizontal="right" vertical="bottom"/>
    </xf>
    <xf borderId="0" fillId="4" fontId="3" numFmtId="0" xfId="0" applyAlignment="1" applyFont="1">
      <alignment vertical="bottom"/>
    </xf>
    <xf borderId="0" fillId="0" fontId="3" numFmtId="0" xfId="0" applyFont="1"/>
    <xf borderId="0" fillId="0" fontId="3" numFmtId="0" xfId="0" applyAlignment="1" applyFont="1">
      <alignment readingOrder="0" vertical="bottom"/>
    </xf>
    <xf borderId="0" fillId="0" fontId="8" numFmtId="0" xfId="0" applyAlignment="1" applyFont="1">
      <alignment readingOrder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Luciferase constructs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headerRowCount="0" ref="A1:Z33" displayName="Table_1" id="1">
  <tableColumns count="26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  <tableColumn name="Column11" id="11"/>
    <tableColumn name="Column12" id="12"/>
    <tableColumn name="Column13" id="13"/>
    <tableColumn name="Column14" id="14"/>
    <tableColumn name="Column15" id="15"/>
    <tableColumn name="Column16" id="16"/>
    <tableColumn name="Column17" id="17"/>
    <tableColumn name="Column18" id="18"/>
    <tableColumn name="Column19" id="19"/>
    <tableColumn name="Column20" id="20"/>
    <tableColumn name="Column21" id="21"/>
    <tableColumn name="Column22" id="22"/>
    <tableColumn name="Column23" id="23"/>
    <tableColumn name="Column24" id="24"/>
    <tableColumn name="Column25" id="25"/>
    <tableColumn name="Column26" id="26"/>
  </tableColumns>
  <tableStyleInfo name="Luciferase constructs-style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1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2" width="24.71"/>
    <col customWidth="1" min="3" max="3" width="11.71"/>
    <col customWidth="1" min="4" max="4" width="9.71"/>
    <col customWidth="1" min="5" max="5" width="18.86"/>
    <col customWidth="1" min="6" max="6" width="11.14"/>
    <col customWidth="1" min="7" max="7" width="30.86"/>
    <col customWidth="1" min="12" max="12" width="16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3"/>
      <c r="O1" s="2" t="s">
        <v>13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>
      <c r="A2" s="4" t="s">
        <v>14</v>
      </c>
      <c r="B2" s="4" t="s">
        <v>15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20</v>
      </c>
      <c r="H2" s="4">
        <v>41503.0</v>
      </c>
      <c r="I2" s="4">
        <v>0.18</v>
      </c>
      <c r="J2" s="4">
        <v>7450.0</v>
      </c>
      <c r="K2" s="4">
        <v>6.8</v>
      </c>
      <c r="L2" s="4" t="s">
        <v>21</v>
      </c>
      <c r="M2" s="4" t="s">
        <v>22</v>
      </c>
      <c r="O2" s="4" t="s">
        <v>23</v>
      </c>
    </row>
    <row r="3">
      <c r="A3" s="4" t="s">
        <v>14</v>
      </c>
      <c r="B3" s="4" t="s">
        <v>15</v>
      </c>
      <c r="C3" s="4" t="s">
        <v>24</v>
      </c>
      <c r="D3" s="4" t="s">
        <v>25</v>
      </c>
      <c r="E3" s="4" t="s">
        <v>26</v>
      </c>
      <c r="F3" s="4" t="s">
        <v>27</v>
      </c>
      <c r="G3" s="4" t="s">
        <v>28</v>
      </c>
      <c r="H3" s="5">
        <v>42303.0</v>
      </c>
      <c r="I3" s="4">
        <v>0.035</v>
      </c>
      <c r="J3" s="5">
        <v>1490.0</v>
      </c>
      <c r="K3" s="5">
        <v>5.7</v>
      </c>
      <c r="L3" s="4" t="s">
        <v>21</v>
      </c>
      <c r="M3" s="6" t="s">
        <v>29</v>
      </c>
      <c r="O3" s="4" t="s">
        <v>30</v>
      </c>
    </row>
    <row r="4">
      <c r="A4" s="4" t="s">
        <v>31</v>
      </c>
      <c r="B4" s="4"/>
      <c r="C4" s="7" t="s">
        <v>32</v>
      </c>
      <c r="D4" s="4" t="s">
        <v>33</v>
      </c>
      <c r="E4" s="7" t="s">
        <v>34</v>
      </c>
      <c r="F4" s="4" t="s">
        <v>35</v>
      </c>
      <c r="G4" s="4" t="s">
        <v>36</v>
      </c>
      <c r="H4" s="4">
        <v>32446.0</v>
      </c>
      <c r="I4" s="4">
        <v>0.22</v>
      </c>
      <c r="J4" s="4">
        <v>6990.0</v>
      </c>
      <c r="K4" s="4">
        <v>8.9</v>
      </c>
      <c r="L4" s="4" t="s">
        <v>37</v>
      </c>
      <c r="M4" s="4" t="s">
        <v>38</v>
      </c>
      <c r="O4" s="4" t="s">
        <v>39</v>
      </c>
    </row>
    <row r="5">
      <c r="A5" s="4" t="s">
        <v>31</v>
      </c>
      <c r="B5" s="4"/>
      <c r="C5" s="7" t="s">
        <v>40</v>
      </c>
      <c r="D5" s="4" t="s">
        <v>33</v>
      </c>
      <c r="E5" s="7" t="s">
        <v>41</v>
      </c>
      <c r="F5" s="4" t="s">
        <v>42</v>
      </c>
      <c r="G5" s="4" t="s">
        <v>43</v>
      </c>
      <c r="H5" s="4">
        <v>31910.0</v>
      </c>
      <c r="I5" s="4">
        <v>0.56</v>
      </c>
      <c r="J5" s="4">
        <v>17990.0</v>
      </c>
      <c r="K5" s="4">
        <v>9.2</v>
      </c>
      <c r="L5" s="4" t="s">
        <v>37</v>
      </c>
      <c r="M5" s="4" t="s">
        <v>44</v>
      </c>
      <c r="O5" s="4" t="s">
        <v>45</v>
      </c>
    </row>
    <row r="6">
      <c r="A6" s="4" t="s">
        <v>31</v>
      </c>
      <c r="B6" s="4"/>
      <c r="C6" s="7" t="s">
        <v>46</v>
      </c>
      <c r="D6" s="4" t="s">
        <v>33</v>
      </c>
      <c r="E6" s="7" t="s">
        <v>34</v>
      </c>
      <c r="F6" s="4" t="s">
        <v>47</v>
      </c>
      <c r="G6" s="4" t="s">
        <v>48</v>
      </c>
      <c r="H6" s="4">
        <v>37067.0</v>
      </c>
      <c r="I6" s="4">
        <v>0.19</v>
      </c>
      <c r="J6" s="4">
        <v>6990.0</v>
      </c>
      <c r="K6" s="4">
        <v>8.8</v>
      </c>
      <c r="L6" s="4" t="s">
        <v>37</v>
      </c>
      <c r="M6" s="4" t="s">
        <v>49</v>
      </c>
      <c r="O6" s="4" t="s">
        <v>50</v>
      </c>
    </row>
    <row r="7">
      <c r="A7" s="4" t="s">
        <v>31</v>
      </c>
      <c r="B7" s="4"/>
      <c r="C7" s="7" t="s">
        <v>51</v>
      </c>
      <c r="D7" s="4" t="s">
        <v>33</v>
      </c>
      <c r="E7" s="7" t="s">
        <v>52</v>
      </c>
      <c r="F7" s="4" t="s">
        <v>53</v>
      </c>
      <c r="G7" s="4" t="s">
        <v>54</v>
      </c>
      <c r="H7" s="4">
        <v>32437.0</v>
      </c>
      <c r="I7" s="4">
        <v>0.22</v>
      </c>
      <c r="J7" s="4">
        <v>6990.0</v>
      </c>
      <c r="K7" s="4">
        <v>8.9</v>
      </c>
      <c r="L7" s="4" t="s">
        <v>37</v>
      </c>
      <c r="M7" s="4" t="s">
        <v>55</v>
      </c>
      <c r="O7" s="4" t="s">
        <v>56</v>
      </c>
    </row>
    <row r="8">
      <c r="A8" s="4" t="s">
        <v>31</v>
      </c>
      <c r="B8" s="4"/>
      <c r="C8" s="7" t="s">
        <v>57</v>
      </c>
      <c r="D8" s="4" t="s">
        <v>33</v>
      </c>
      <c r="E8" s="7" t="s">
        <v>52</v>
      </c>
      <c r="F8" s="4" t="s">
        <v>58</v>
      </c>
      <c r="G8" s="4" t="s">
        <v>59</v>
      </c>
      <c r="H8" s="4">
        <v>37058.0</v>
      </c>
      <c r="I8" s="4">
        <v>0.19</v>
      </c>
      <c r="J8" s="4">
        <v>6990.0</v>
      </c>
      <c r="K8" s="4">
        <v>8.8</v>
      </c>
      <c r="L8" s="4" t="s">
        <v>37</v>
      </c>
      <c r="M8" s="4" t="s">
        <v>60</v>
      </c>
      <c r="O8" s="4" t="s">
        <v>61</v>
      </c>
    </row>
    <row r="9">
      <c r="A9" s="4" t="s">
        <v>31</v>
      </c>
      <c r="C9" s="7" t="s">
        <v>62</v>
      </c>
      <c r="D9" s="4" t="s">
        <v>33</v>
      </c>
      <c r="E9" s="7" t="s">
        <v>63</v>
      </c>
      <c r="F9" s="4" t="s">
        <v>64</v>
      </c>
      <c r="G9" s="4" t="s">
        <v>65</v>
      </c>
      <c r="H9" s="4">
        <v>36681.0</v>
      </c>
      <c r="I9" s="4">
        <v>0.19</v>
      </c>
      <c r="J9" s="4">
        <v>6990.0</v>
      </c>
      <c r="K9" s="4">
        <v>6.6</v>
      </c>
      <c r="L9" s="4" t="s">
        <v>37</v>
      </c>
      <c r="M9" s="4" t="s">
        <v>66</v>
      </c>
      <c r="O9" s="4" t="s">
        <v>67</v>
      </c>
    </row>
    <row r="10">
      <c r="A10" s="4" t="s">
        <v>31</v>
      </c>
      <c r="B10" s="4"/>
      <c r="C10" s="7" t="s">
        <v>68</v>
      </c>
      <c r="D10" s="4" t="s">
        <v>33</v>
      </c>
      <c r="E10" s="7" t="s">
        <v>69</v>
      </c>
      <c r="F10" s="4" t="s">
        <v>70</v>
      </c>
      <c r="G10" s="4" t="s">
        <v>71</v>
      </c>
      <c r="H10" s="4">
        <v>38428.0</v>
      </c>
      <c r="I10" s="4">
        <v>0.14</v>
      </c>
      <c r="J10" s="4">
        <v>5500.0</v>
      </c>
      <c r="K10" s="4">
        <v>6.1</v>
      </c>
      <c r="L10" s="4" t="s">
        <v>37</v>
      </c>
      <c r="M10" s="4" t="s">
        <v>72</v>
      </c>
      <c r="O10" s="4" t="s">
        <v>73</v>
      </c>
    </row>
    <row r="11">
      <c r="A11" s="4" t="s">
        <v>31</v>
      </c>
      <c r="B11" s="4"/>
      <c r="C11" s="4" t="s">
        <v>74</v>
      </c>
      <c r="D11" s="4" t="s">
        <v>33</v>
      </c>
      <c r="E11" s="4" t="s">
        <v>75</v>
      </c>
      <c r="F11" s="4" t="s">
        <v>76</v>
      </c>
      <c r="G11" s="4" t="s">
        <v>77</v>
      </c>
      <c r="H11" s="4">
        <v>59164.0</v>
      </c>
      <c r="I11" s="4">
        <v>0.03</v>
      </c>
      <c r="J11" s="4">
        <v>1490.0</v>
      </c>
      <c r="K11" s="4">
        <v>6.1</v>
      </c>
      <c r="L11" s="4" t="s">
        <v>78</v>
      </c>
      <c r="M11" s="4" t="s">
        <v>79</v>
      </c>
      <c r="O11" s="4" t="s">
        <v>80</v>
      </c>
    </row>
    <row r="12">
      <c r="A12" s="4" t="s">
        <v>31</v>
      </c>
      <c r="B12" s="4"/>
      <c r="C12" s="7" t="s">
        <v>81</v>
      </c>
      <c r="D12" s="4" t="s">
        <v>33</v>
      </c>
      <c r="E12" s="7" t="s">
        <v>82</v>
      </c>
      <c r="F12" s="4" t="s">
        <v>83</v>
      </c>
      <c r="G12" s="4" t="s">
        <v>84</v>
      </c>
      <c r="H12" s="4">
        <v>44943.0</v>
      </c>
      <c r="I12" s="4">
        <v>0.16</v>
      </c>
      <c r="J12" s="4">
        <v>6990.0</v>
      </c>
      <c r="K12" s="4">
        <v>6.3</v>
      </c>
      <c r="L12" s="4" t="s">
        <v>78</v>
      </c>
      <c r="M12" s="4" t="s">
        <v>85</v>
      </c>
      <c r="O12" s="4" t="s">
        <v>86</v>
      </c>
    </row>
    <row r="13">
      <c r="A13" s="4" t="s">
        <v>31</v>
      </c>
      <c r="B13" s="4"/>
      <c r="C13" s="7" t="s">
        <v>87</v>
      </c>
      <c r="D13" s="4" t="s">
        <v>33</v>
      </c>
      <c r="E13" s="7" t="s">
        <v>88</v>
      </c>
      <c r="F13" s="4" t="s">
        <v>89</v>
      </c>
      <c r="G13" s="4" t="s">
        <v>90</v>
      </c>
      <c r="H13" s="4">
        <v>39517.0</v>
      </c>
      <c r="I13" s="4">
        <v>0.26</v>
      </c>
      <c r="J13" s="4">
        <v>10430.0</v>
      </c>
      <c r="K13" s="4">
        <v>5.2</v>
      </c>
      <c r="L13" s="4" t="s">
        <v>78</v>
      </c>
      <c r="M13" s="4" t="s">
        <v>91</v>
      </c>
      <c r="O13" s="4" t="s">
        <v>92</v>
      </c>
    </row>
    <row r="14">
      <c r="A14" s="4" t="s">
        <v>31</v>
      </c>
      <c r="B14" s="4"/>
      <c r="C14" s="7" t="s">
        <v>93</v>
      </c>
      <c r="D14" s="4" t="s">
        <v>33</v>
      </c>
      <c r="E14" s="7" t="s">
        <v>94</v>
      </c>
      <c r="F14" s="4" t="s">
        <v>95</v>
      </c>
      <c r="G14" s="4" t="s">
        <v>96</v>
      </c>
      <c r="H14" s="4">
        <v>38270.0</v>
      </c>
      <c r="I14" s="4">
        <v>0.33</v>
      </c>
      <c r="J14" s="4">
        <v>12490.0</v>
      </c>
      <c r="K14" s="4">
        <v>6.2</v>
      </c>
      <c r="L14" s="4" t="s">
        <v>37</v>
      </c>
      <c r="M14" s="4" t="s">
        <v>97</v>
      </c>
      <c r="O14" s="4" t="s">
        <v>98</v>
      </c>
    </row>
    <row r="15">
      <c r="A15" s="4" t="s">
        <v>31</v>
      </c>
      <c r="B15" s="4" t="s">
        <v>99</v>
      </c>
      <c r="C15" s="7" t="s">
        <v>100</v>
      </c>
      <c r="D15" s="4" t="s">
        <v>33</v>
      </c>
      <c r="E15" s="7" t="s">
        <v>101</v>
      </c>
      <c r="F15" s="4" t="s">
        <v>102</v>
      </c>
      <c r="G15" s="4" t="s">
        <v>103</v>
      </c>
      <c r="H15" s="4">
        <v>39272.0</v>
      </c>
      <c r="I15" s="4">
        <v>0.18</v>
      </c>
      <c r="J15" s="4">
        <v>6990.0</v>
      </c>
      <c r="K15" s="4">
        <v>6.2</v>
      </c>
      <c r="L15" s="4" t="s">
        <v>21</v>
      </c>
      <c r="M15" s="4" t="s">
        <v>104</v>
      </c>
      <c r="O15" s="4" t="s">
        <v>105</v>
      </c>
    </row>
    <row r="16">
      <c r="A16" s="4" t="s">
        <v>31</v>
      </c>
      <c r="B16" s="4" t="s">
        <v>99</v>
      </c>
      <c r="C16" s="7" t="s">
        <v>100</v>
      </c>
      <c r="D16" s="4" t="s">
        <v>33</v>
      </c>
      <c r="E16" s="7" t="s">
        <v>102</v>
      </c>
      <c r="F16" s="4" t="s">
        <v>101</v>
      </c>
      <c r="G16" s="4" t="s">
        <v>106</v>
      </c>
      <c r="H16" s="4">
        <v>45176.0</v>
      </c>
      <c r="I16" s="4">
        <v>0.34</v>
      </c>
      <c r="J16" s="4">
        <v>15470.0</v>
      </c>
      <c r="K16" s="4">
        <v>5.8</v>
      </c>
      <c r="L16" s="4" t="s">
        <v>21</v>
      </c>
      <c r="M16" s="4" t="s">
        <v>107</v>
      </c>
      <c r="O16" s="4" t="s">
        <v>105</v>
      </c>
    </row>
    <row r="17">
      <c r="A17" s="4" t="s">
        <v>31</v>
      </c>
      <c r="B17" s="4" t="s">
        <v>108</v>
      </c>
      <c r="C17" s="4" t="s">
        <v>46</v>
      </c>
      <c r="D17" s="4" t="s">
        <v>33</v>
      </c>
      <c r="E17" s="4" t="s">
        <v>34</v>
      </c>
      <c r="F17" s="4" t="s">
        <v>109</v>
      </c>
      <c r="G17" s="4" t="s">
        <v>110</v>
      </c>
      <c r="H17" s="4">
        <v>62515.0</v>
      </c>
      <c r="I17" s="4">
        <v>0.33</v>
      </c>
      <c r="J17" s="4">
        <v>20400.0</v>
      </c>
      <c r="K17" s="4">
        <v>6.5</v>
      </c>
      <c r="L17" s="4" t="s">
        <v>21</v>
      </c>
      <c r="M17" s="4" t="s">
        <v>111</v>
      </c>
      <c r="O17" s="4" t="s">
        <v>50</v>
      </c>
    </row>
    <row r="18">
      <c r="A18" s="4" t="s">
        <v>31</v>
      </c>
      <c r="B18" s="4" t="s">
        <v>112</v>
      </c>
      <c r="C18" s="4" t="s">
        <v>46</v>
      </c>
      <c r="D18" s="4" t="s">
        <v>33</v>
      </c>
      <c r="E18" s="4" t="s">
        <v>34</v>
      </c>
      <c r="F18" s="4" t="s">
        <v>113</v>
      </c>
      <c r="G18" s="4" t="s">
        <v>114</v>
      </c>
      <c r="H18" s="4">
        <v>63711.0</v>
      </c>
      <c r="I18" s="4">
        <v>0.32</v>
      </c>
      <c r="J18" s="4">
        <v>20400.0</v>
      </c>
      <c r="K18" s="4">
        <v>6.5</v>
      </c>
      <c r="L18" s="4" t="s">
        <v>21</v>
      </c>
      <c r="M18" s="4" t="s">
        <v>115</v>
      </c>
      <c r="O18" s="4" t="s">
        <v>50</v>
      </c>
    </row>
    <row r="19">
      <c r="A19" s="4" t="s">
        <v>116</v>
      </c>
      <c r="B19" s="4"/>
      <c r="C19" s="7" t="s">
        <v>117</v>
      </c>
      <c r="D19" s="4" t="s">
        <v>118</v>
      </c>
      <c r="E19" s="4" t="s">
        <v>119</v>
      </c>
      <c r="F19" s="4" t="s">
        <v>120</v>
      </c>
      <c r="G19" s="4" t="s">
        <v>121</v>
      </c>
      <c r="H19" s="4">
        <v>29294.0</v>
      </c>
      <c r="I19" s="4">
        <v>0.39</v>
      </c>
      <c r="J19" s="4">
        <v>11460.0</v>
      </c>
      <c r="K19" s="4">
        <v>5.7</v>
      </c>
      <c r="L19" s="4" t="s">
        <v>122</v>
      </c>
      <c r="M19" s="4" t="s">
        <v>123</v>
      </c>
      <c r="O19" s="4" t="s">
        <v>124</v>
      </c>
    </row>
    <row r="20">
      <c r="A20" s="4" t="s">
        <v>116</v>
      </c>
      <c r="B20" s="4"/>
      <c r="C20" s="7" t="s">
        <v>125</v>
      </c>
      <c r="D20" s="4" t="s">
        <v>118</v>
      </c>
      <c r="E20" s="4" t="s">
        <v>119</v>
      </c>
      <c r="F20" s="4" t="s">
        <v>126</v>
      </c>
      <c r="G20" s="4" t="s">
        <v>127</v>
      </c>
      <c r="H20" s="4">
        <v>24602.0</v>
      </c>
      <c r="I20" s="4">
        <v>0.47</v>
      </c>
      <c r="J20" s="4">
        <v>11460.0</v>
      </c>
      <c r="K20" s="4">
        <v>5.3</v>
      </c>
      <c r="L20" s="4" t="s">
        <v>122</v>
      </c>
      <c r="M20" s="4" t="s">
        <v>128</v>
      </c>
      <c r="O20" s="4" t="s">
        <v>129</v>
      </c>
    </row>
    <row r="21">
      <c r="A21" s="4" t="s">
        <v>116</v>
      </c>
      <c r="B21" s="4"/>
      <c r="C21" s="7" t="s">
        <v>130</v>
      </c>
      <c r="D21" s="4" t="s">
        <v>118</v>
      </c>
      <c r="E21" s="4" t="s">
        <v>119</v>
      </c>
      <c r="F21" s="4" t="s">
        <v>131</v>
      </c>
      <c r="G21" s="4" t="s">
        <v>132</v>
      </c>
      <c r="H21" s="4">
        <v>29813.0</v>
      </c>
      <c r="I21" s="4">
        <v>0.43</v>
      </c>
      <c r="J21" s="4">
        <v>12950.0</v>
      </c>
      <c r="K21" s="4">
        <v>5.5</v>
      </c>
      <c r="L21" s="4" t="s">
        <v>122</v>
      </c>
      <c r="M21" s="4" t="s">
        <v>133</v>
      </c>
      <c r="O21" s="4" t="s">
        <v>134</v>
      </c>
    </row>
    <row r="22">
      <c r="A22" s="4" t="s">
        <v>116</v>
      </c>
      <c r="B22" s="4"/>
      <c r="C22" s="7" t="s">
        <v>135</v>
      </c>
      <c r="D22" s="4" t="s">
        <v>118</v>
      </c>
      <c r="E22" s="4" t="s">
        <v>119</v>
      </c>
      <c r="F22" s="4" t="s">
        <v>136</v>
      </c>
      <c r="G22" s="4" t="s">
        <v>137</v>
      </c>
      <c r="H22" s="4">
        <v>25965.0</v>
      </c>
      <c r="I22" s="4">
        <v>0.33</v>
      </c>
      <c r="J22" s="4">
        <v>8480.0</v>
      </c>
      <c r="K22" s="4">
        <v>6.2</v>
      </c>
      <c r="L22" s="4" t="s">
        <v>122</v>
      </c>
      <c r="M22" s="4" t="s">
        <v>138</v>
      </c>
      <c r="O22" s="4" t="s">
        <v>139</v>
      </c>
    </row>
    <row r="23">
      <c r="A23" s="4" t="s">
        <v>116</v>
      </c>
      <c r="B23" s="4"/>
      <c r="C23" s="7" t="s">
        <v>140</v>
      </c>
      <c r="D23" s="4" t="s">
        <v>33</v>
      </c>
      <c r="E23" s="4" t="s">
        <v>18</v>
      </c>
      <c r="F23" s="4" t="s">
        <v>141</v>
      </c>
      <c r="G23" s="4" t="s">
        <v>142</v>
      </c>
      <c r="H23" s="4">
        <v>31615.0</v>
      </c>
      <c r="I23" s="4">
        <v>0.41</v>
      </c>
      <c r="J23" s="4">
        <v>12950.0</v>
      </c>
      <c r="K23" s="4">
        <v>5.1</v>
      </c>
      <c r="L23" s="4" t="s">
        <v>122</v>
      </c>
      <c r="M23" s="4" t="s">
        <v>143</v>
      </c>
      <c r="O23" s="4" t="s">
        <v>144</v>
      </c>
    </row>
    <row r="24">
      <c r="A24" s="4" t="s">
        <v>116</v>
      </c>
      <c r="B24" s="4"/>
      <c r="C24" s="7" t="s">
        <v>145</v>
      </c>
      <c r="D24" s="4" t="s">
        <v>33</v>
      </c>
      <c r="E24" s="4" t="s">
        <v>18</v>
      </c>
      <c r="F24" s="4" t="s">
        <v>146</v>
      </c>
      <c r="G24" s="4" t="s">
        <v>147</v>
      </c>
      <c r="H24" s="4">
        <v>26956.0</v>
      </c>
      <c r="I24" s="4">
        <v>0.26</v>
      </c>
      <c r="J24" s="4">
        <v>6990.0</v>
      </c>
      <c r="K24" s="4">
        <v>5.4</v>
      </c>
      <c r="L24" s="4" t="s">
        <v>122</v>
      </c>
      <c r="M24" s="4" t="s">
        <v>148</v>
      </c>
      <c r="O24" s="4" t="s">
        <v>149</v>
      </c>
    </row>
    <row r="25">
      <c r="A25" s="4" t="s">
        <v>116</v>
      </c>
      <c r="B25" s="4"/>
      <c r="C25" s="7" t="s">
        <v>150</v>
      </c>
      <c r="D25" s="4" t="s">
        <v>33</v>
      </c>
      <c r="E25" s="4" t="s">
        <v>18</v>
      </c>
      <c r="F25" s="4" t="s">
        <v>151</v>
      </c>
      <c r="G25" s="4" t="s">
        <v>152</v>
      </c>
      <c r="H25" s="4">
        <v>28546.0</v>
      </c>
      <c r="I25" s="4">
        <v>0.35</v>
      </c>
      <c r="J25" s="4">
        <v>9970.0</v>
      </c>
      <c r="K25" s="4">
        <v>4.9</v>
      </c>
      <c r="L25" s="4" t="s">
        <v>122</v>
      </c>
      <c r="M25" s="4" t="s">
        <v>153</v>
      </c>
      <c r="O25" s="4" t="s">
        <v>154</v>
      </c>
    </row>
    <row r="26">
      <c r="A26" s="4" t="s">
        <v>116</v>
      </c>
      <c r="B26" s="4"/>
      <c r="C26" s="7" t="s">
        <v>155</v>
      </c>
      <c r="D26" s="4" t="s">
        <v>33</v>
      </c>
      <c r="E26" s="4" t="s">
        <v>18</v>
      </c>
      <c r="F26" s="4" t="s">
        <v>156</v>
      </c>
      <c r="G26" s="4" t="s">
        <v>157</v>
      </c>
      <c r="H26" s="4">
        <v>27138.0</v>
      </c>
      <c r="I26" s="4">
        <v>0.26</v>
      </c>
      <c r="J26" s="4">
        <v>6990.0</v>
      </c>
      <c r="K26" s="4">
        <v>7.3</v>
      </c>
      <c r="L26" s="4" t="s">
        <v>122</v>
      </c>
      <c r="M26" s="4" t="s">
        <v>158</v>
      </c>
      <c r="O26" s="4" t="s">
        <v>159</v>
      </c>
    </row>
    <row r="27">
      <c r="A27" s="4" t="s">
        <v>116</v>
      </c>
      <c r="B27" s="4"/>
      <c r="C27" s="7" t="s">
        <v>160</v>
      </c>
      <c r="D27" s="4" t="s">
        <v>33</v>
      </c>
      <c r="E27" s="4" t="s">
        <v>18</v>
      </c>
      <c r="F27" s="4" t="s">
        <v>161</v>
      </c>
      <c r="G27" s="4" t="s">
        <v>162</v>
      </c>
      <c r="H27" s="4">
        <v>32098.0</v>
      </c>
      <c r="I27" s="4">
        <v>0.22</v>
      </c>
      <c r="J27" s="4">
        <v>6990.0</v>
      </c>
      <c r="K27" s="4">
        <v>5.4</v>
      </c>
      <c r="L27" s="4" t="s">
        <v>122</v>
      </c>
      <c r="M27" s="4" t="s">
        <v>163</v>
      </c>
      <c r="O27" s="4" t="s">
        <v>164</v>
      </c>
    </row>
    <row r="28">
      <c r="A28" s="4" t="s">
        <v>116</v>
      </c>
      <c r="B28" s="4"/>
      <c r="C28" s="7" t="s">
        <v>165</v>
      </c>
      <c r="D28" s="4" t="s">
        <v>118</v>
      </c>
      <c r="E28" s="4" t="s">
        <v>166</v>
      </c>
      <c r="F28" s="4" t="s">
        <v>167</v>
      </c>
      <c r="G28" s="4" t="s">
        <v>168</v>
      </c>
      <c r="H28" s="4">
        <v>24887.0</v>
      </c>
      <c r="I28" s="4">
        <v>0.4</v>
      </c>
      <c r="J28" s="4">
        <v>9970.0</v>
      </c>
      <c r="K28" s="4">
        <v>5.6</v>
      </c>
      <c r="L28" s="4" t="s">
        <v>122</v>
      </c>
      <c r="M28" s="4" t="s">
        <v>169</v>
      </c>
      <c r="O28" s="4" t="s">
        <v>170</v>
      </c>
    </row>
    <row r="29">
      <c r="A29" s="4" t="s">
        <v>116</v>
      </c>
      <c r="B29" s="4"/>
      <c r="C29" s="7" t="s">
        <v>171</v>
      </c>
      <c r="D29" s="4" t="s">
        <v>118</v>
      </c>
      <c r="E29" s="4" t="s">
        <v>166</v>
      </c>
      <c r="F29" s="4" t="s">
        <v>172</v>
      </c>
      <c r="G29" s="4" t="s">
        <v>173</v>
      </c>
      <c r="H29" s="4">
        <v>26550.0</v>
      </c>
      <c r="I29" s="4">
        <v>0.32</v>
      </c>
      <c r="J29" s="4">
        <v>8480.0</v>
      </c>
      <c r="K29" s="4">
        <v>8.1</v>
      </c>
      <c r="L29" s="4" t="s">
        <v>122</v>
      </c>
      <c r="M29" s="4" t="s">
        <v>174</v>
      </c>
      <c r="O29" s="4" t="s">
        <v>175</v>
      </c>
    </row>
    <row r="30">
      <c r="A30" s="4" t="s">
        <v>116</v>
      </c>
      <c r="B30" s="4"/>
      <c r="C30" s="7" t="s">
        <v>176</v>
      </c>
      <c r="D30" s="4" t="s">
        <v>33</v>
      </c>
      <c r="E30" s="4" t="s">
        <v>177</v>
      </c>
      <c r="F30" s="4" t="s">
        <v>178</v>
      </c>
      <c r="G30" s="4" t="s">
        <v>179</v>
      </c>
      <c r="H30" s="4">
        <v>28033.0</v>
      </c>
      <c r="I30" s="4">
        <v>0.39</v>
      </c>
      <c r="J30" s="4">
        <v>11000.0</v>
      </c>
      <c r="K30" s="4">
        <v>5.3</v>
      </c>
      <c r="L30" s="4" t="s">
        <v>180</v>
      </c>
      <c r="M30" s="4" t="s">
        <v>181</v>
      </c>
      <c r="O30" s="4" t="s">
        <v>182</v>
      </c>
    </row>
    <row r="31">
      <c r="A31" s="4" t="s">
        <v>116</v>
      </c>
      <c r="B31" s="4"/>
      <c r="C31" s="7" t="s">
        <v>183</v>
      </c>
      <c r="D31" s="4" t="s">
        <v>33</v>
      </c>
      <c r="E31" s="4" t="s">
        <v>177</v>
      </c>
      <c r="F31" s="4" t="s">
        <v>184</v>
      </c>
      <c r="G31" s="4" t="s">
        <v>185</v>
      </c>
      <c r="H31" s="4">
        <v>35138.0</v>
      </c>
      <c r="I31" s="4">
        <v>0.31</v>
      </c>
      <c r="J31" s="4">
        <v>11000.0</v>
      </c>
      <c r="K31" s="4">
        <v>5.3</v>
      </c>
      <c r="L31" s="4" t="s">
        <v>180</v>
      </c>
      <c r="M31" s="4" t="s">
        <v>186</v>
      </c>
      <c r="O31" s="4" t="s">
        <v>187</v>
      </c>
    </row>
    <row r="32">
      <c r="A32" s="4" t="s">
        <v>116</v>
      </c>
      <c r="B32" s="4"/>
      <c r="C32" s="7" t="s">
        <v>188</v>
      </c>
      <c r="D32" s="4" t="s">
        <v>118</v>
      </c>
      <c r="E32" s="4" t="s">
        <v>189</v>
      </c>
      <c r="F32" s="4" t="s">
        <v>190</v>
      </c>
      <c r="G32" s="4" t="s">
        <v>191</v>
      </c>
      <c r="H32" s="4">
        <v>30968.0</v>
      </c>
      <c r="I32" s="4">
        <v>0.45</v>
      </c>
      <c r="J32" s="4">
        <v>13980.0</v>
      </c>
      <c r="K32" s="4">
        <v>5.3</v>
      </c>
      <c r="L32" s="4" t="s">
        <v>122</v>
      </c>
      <c r="M32" s="4" t="s">
        <v>192</v>
      </c>
      <c r="O32" s="4" t="s">
        <v>193</v>
      </c>
    </row>
    <row r="33">
      <c r="A33" s="4" t="s">
        <v>116</v>
      </c>
      <c r="B33" s="4"/>
      <c r="C33" s="7" t="s">
        <v>194</v>
      </c>
      <c r="D33" s="4" t="s">
        <v>33</v>
      </c>
      <c r="E33" s="4" t="s">
        <v>195</v>
      </c>
      <c r="F33" s="4" t="s">
        <v>196</v>
      </c>
      <c r="G33" s="4" t="s">
        <v>197</v>
      </c>
      <c r="H33" s="4">
        <v>28390.0</v>
      </c>
      <c r="I33" s="4">
        <v>0.25</v>
      </c>
      <c r="J33" s="4">
        <v>6990.0</v>
      </c>
      <c r="K33" s="4">
        <v>9.4</v>
      </c>
      <c r="L33" s="4" t="s">
        <v>122</v>
      </c>
      <c r="M33" s="4" t="s">
        <v>198</v>
      </c>
      <c r="O33" s="4" t="s">
        <v>199</v>
      </c>
    </row>
    <row r="34">
      <c r="A34" s="4" t="s">
        <v>116</v>
      </c>
      <c r="B34" s="4"/>
      <c r="C34" s="7" t="s">
        <v>200</v>
      </c>
      <c r="D34" s="4" t="s">
        <v>33</v>
      </c>
      <c r="E34" s="4" t="s">
        <v>195</v>
      </c>
      <c r="F34" s="4" t="s">
        <v>201</v>
      </c>
      <c r="G34" s="4" t="s">
        <v>202</v>
      </c>
      <c r="H34" s="4">
        <v>28449.0</v>
      </c>
      <c r="I34" s="4">
        <v>0.25</v>
      </c>
      <c r="J34" s="4">
        <v>6990.0</v>
      </c>
      <c r="K34" s="4">
        <v>9.2</v>
      </c>
      <c r="L34" s="4" t="s">
        <v>122</v>
      </c>
      <c r="M34" s="4" t="s">
        <v>203</v>
      </c>
      <c r="O34" s="4" t="s">
        <v>204</v>
      </c>
    </row>
    <row r="35">
      <c r="A35" s="4" t="s">
        <v>116</v>
      </c>
      <c r="B35" s="4"/>
      <c r="C35" s="7" t="s">
        <v>205</v>
      </c>
      <c r="D35" s="4" t="s">
        <v>118</v>
      </c>
      <c r="E35" s="4" t="s">
        <v>206</v>
      </c>
      <c r="F35" s="4" t="s">
        <v>207</v>
      </c>
      <c r="G35" s="4" t="s">
        <v>208</v>
      </c>
      <c r="H35" s="4">
        <v>31835.0</v>
      </c>
      <c r="I35" s="4">
        <v>0.35</v>
      </c>
      <c r="J35" s="4">
        <v>11000.0</v>
      </c>
      <c r="K35" s="4">
        <v>5.6</v>
      </c>
      <c r="L35" s="4" t="s">
        <v>180</v>
      </c>
      <c r="M35" s="4" t="s">
        <v>209</v>
      </c>
      <c r="O35" s="4" t="s">
        <v>210</v>
      </c>
    </row>
    <row r="36">
      <c r="A36" s="4" t="s">
        <v>116</v>
      </c>
      <c r="B36" s="4"/>
      <c r="C36" s="7" t="s">
        <v>211</v>
      </c>
      <c r="D36" s="4" t="s">
        <v>118</v>
      </c>
      <c r="E36" s="4" t="s">
        <v>206</v>
      </c>
      <c r="F36" s="4" t="s">
        <v>212</v>
      </c>
      <c r="G36" s="4" t="s">
        <v>213</v>
      </c>
      <c r="H36" s="4">
        <v>31080.0</v>
      </c>
      <c r="I36" s="4">
        <v>0.71</v>
      </c>
      <c r="J36" s="4">
        <v>22000.0</v>
      </c>
      <c r="K36" s="4">
        <v>5.5</v>
      </c>
      <c r="L36" s="4" t="s">
        <v>180</v>
      </c>
      <c r="M36" s="4" t="s">
        <v>214</v>
      </c>
      <c r="O36" s="4" t="s">
        <v>215</v>
      </c>
    </row>
    <row r="37">
      <c r="A37" s="4" t="s">
        <v>116</v>
      </c>
      <c r="B37" s="4"/>
      <c r="C37" s="7" t="s">
        <v>216</v>
      </c>
      <c r="D37" s="4" t="s">
        <v>33</v>
      </c>
      <c r="E37" s="4" t="s">
        <v>26</v>
      </c>
      <c r="F37" s="4" t="s">
        <v>217</v>
      </c>
      <c r="G37" s="4" t="s">
        <v>218</v>
      </c>
      <c r="H37" s="4">
        <v>25541.0</v>
      </c>
      <c r="I37" s="4">
        <v>0.43</v>
      </c>
      <c r="J37" s="4">
        <v>11000.0</v>
      </c>
      <c r="K37" s="4">
        <v>6.2</v>
      </c>
      <c r="L37" s="4" t="s">
        <v>180</v>
      </c>
      <c r="M37" s="4" t="s">
        <v>219</v>
      </c>
      <c r="O37" s="4" t="s">
        <v>220</v>
      </c>
    </row>
    <row r="38">
      <c r="A38" s="4" t="s">
        <v>116</v>
      </c>
      <c r="B38" s="4"/>
      <c r="C38" s="7" t="s">
        <v>221</v>
      </c>
      <c r="D38" s="4" t="s">
        <v>33</v>
      </c>
      <c r="E38" s="4" t="s">
        <v>26</v>
      </c>
      <c r="F38" s="4" t="s">
        <v>222</v>
      </c>
      <c r="G38" s="4" t="s">
        <v>223</v>
      </c>
      <c r="H38" s="4">
        <v>32492.0</v>
      </c>
      <c r="I38" s="4">
        <v>0.34</v>
      </c>
      <c r="J38" s="4">
        <v>11000.0</v>
      </c>
      <c r="K38" s="4">
        <v>5.8</v>
      </c>
      <c r="L38" s="4" t="s">
        <v>180</v>
      </c>
      <c r="M38" s="4" t="s">
        <v>224</v>
      </c>
      <c r="O38" s="4" t="s">
        <v>225</v>
      </c>
    </row>
    <row r="39">
      <c r="A39" s="4" t="s">
        <v>116</v>
      </c>
      <c r="B39" s="4"/>
      <c r="C39" s="7" t="s">
        <v>226</v>
      </c>
      <c r="D39" s="4" t="s">
        <v>118</v>
      </c>
      <c r="E39" s="4" t="s">
        <v>227</v>
      </c>
      <c r="F39" s="4" t="s">
        <v>228</v>
      </c>
      <c r="G39" s="4" t="s">
        <v>229</v>
      </c>
      <c r="H39" s="4">
        <v>26265.0</v>
      </c>
      <c r="I39" s="4">
        <v>0.42</v>
      </c>
      <c r="J39" s="4">
        <v>11000.0</v>
      </c>
      <c r="K39" s="4">
        <v>6.3</v>
      </c>
      <c r="L39" s="4" t="s">
        <v>180</v>
      </c>
      <c r="M39" s="4" t="s">
        <v>230</v>
      </c>
      <c r="O39" s="4" t="s">
        <v>231</v>
      </c>
    </row>
    <row r="40">
      <c r="A40" s="4" t="s">
        <v>116</v>
      </c>
      <c r="B40" s="4"/>
      <c r="C40" s="7" t="s">
        <v>232</v>
      </c>
      <c r="D40" s="4" t="s">
        <v>33</v>
      </c>
      <c r="E40" s="4" t="s">
        <v>228</v>
      </c>
      <c r="F40" s="4" t="s">
        <v>227</v>
      </c>
      <c r="G40" s="4" t="s">
        <v>233</v>
      </c>
      <c r="H40" s="4">
        <v>26256.0</v>
      </c>
      <c r="I40" s="4">
        <v>0.42</v>
      </c>
      <c r="J40" s="4">
        <v>11000.0</v>
      </c>
      <c r="K40" s="4">
        <v>6.3</v>
      </c>
      <c r="L40" s="4" t="s">
        <v>180</v>
      </c>
      <c r="M40" s="4" t="s">
        <v>234</v>
      </c>
      <c r="O40" s="4" t="s">
        <v>235</v>
      </c>
    </row>
    <row r="41">
      <c r="A41" s="4" t="s">
        <v>116</v>
      </c>
      <c r="B41" s="4"/>
      <c r="C41" s="4" t="s">
        <v>236</v>
      </c>
      <c r="D41" s="4" t="s">
        <v>118</v>
      </c>
      <c r="E41" s="4" t="s">
        <v>237</v>
      </c>
      <c r="F41" s="4" t="s">
        <v>238</v>
      </c>
      <c r="G41" s="4" t="s">
        <v>239</v>
      </c>
      <c r="H41" s="4">
        <v>32965.0</v>
      </c>
      <c r="I41" s="4">
        <v>0.42</v>
      </c>
      <c r="J41" s="4">
        <v>13980.0</v>
      </c>
      <c r="K41" s="4">
        <v>5.4</v>
      </c>
      <c r="L41" s="4" t="s">
        <v>122</v>
      </c>
      <c r="M41" s="4" t="s">
        <v>240</v>
      </c>
      <c r="O41" s="4" t="s">
        <v>241</v>
      </c>
    </row>
    <row r="42">
      <c r="A42" s="4" t="s">
        <v>116</v>
      </c>
      <c r="B42" s="4"/>
      <c r="C42" s="7" t="s">
        <v>242</v>
      </c>
      <c r="D42" s="4" t="s">
        <v>118</v>
      </c>
      <c r="E42" s="4" t="s">
        <v>243</v>
      </c>
      <c r="F42" s="4" t="s">
        <v>244</v>
      </c>
      <c r="G42" s="4" t="s">
        <v>245</v>
      </c>
      <c r="H42" s="4">
        <v>24201.0</v>
      </c>
      <c r="I42" s="4">
        <v>0.45</v>
      </c>
      <c r="J42" s="4">
        <v>11000.0</v>
      </c>
      <c r="K42" s="4">
        <v>8.6</v>
      </c>
      <c r="L42" s="4" t="s">
        <v>21</v>
      </c>
      <c r="M42" s="4" t="s">
        <v>246</v>
      </c>
      <c r="O42" s="4" t="s">
        <v>247</v>
      </c>
    </row>
    <row r="43">
      <c r="A43" s="4" t="s">
        <v>116</v>
      </c>
      <c r="B43" s="4"/>
      <c r="C43" s="7" t="s">
        <v>248</v>
      </c>
      <c r="D43" s="4" t="s">
        <v>33</v>
      </c>
      <c r="E43" s="4" t="s">
        <v>249</v>
      </c>
      <c r="F43" s="7" t="s">
        <v>250</v>
      </c>
      <c r="G43" s="4" t="s">
        <v>251</v>
      </c>
      <c r="H43" s="4">
        <v>24035.0</v>
      </c>
      <c r="I43" s="4">
        <v>0.0</v>
      </c>
      <c r="J43" s="4">
        <v>0.0</v>
      </c>
      <c r="K43" s="4">
        <v>6.4</v>
      </c>
      <c r="L43" s="4" t="s">
        <v>21</v>
      </c>
      <c r="M43" s="4" t="s">
        <v>252</v>
      </c>
      <c r="O43" s="4" t="s">
        <v>253</v>
      </c>
    </row>
    <row r="44">
      <c r="A44" s="4" t="s">
        <v>116</v>
      </c>
      <c r="B44" s="8"/>
      <c r="C44" s="9" t="s">
        <v>254</v>
      </c>
      <c r="D44" s="8" t="s">
        <v>33</v>
      </c>
      <c r="E44" s="8" t="s">
        <v>255</v>
      </c>
      <c r="F44" s="8" t="s">
        <v>256</v>
      </c>
      <c r="G44" s="8" t="s">
        <v>257</v>
      </c>
      <c r="H44" s="10">
        <v>29181.0</v>
      </c>
      <c r="I44" s="10">
        <v>0.67</v>
      </c>
      <c r="J44" s="10">
        <v>19480.0</v>
      </c>
      <c r="K44" s="10">
        <v>5.9</v>
      </c>
      <c r="L44" s="11" t="s">
        <v>37</v>
      </c>
      <c r="M44" s="12" t="s">
        <v>258</v>
      </c>
      <c r="N44" s="13"/>
      <c r="O44" s="14" t="s">
        <v>259</v>
      </c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8"/>
    </row>
    <row r="45">
      <c r="A45" s="4" t="s">
        <v>116</v>
      </c>
      <c r="B45" s="8"/>
      <c r="C45" s="9" t="s">
        <v>260</v>
      </c>
      <c r="D45" s="8" t="s">
        <v>33</v>
      </c>
      <c r="E45" s="8" t="s">
        <v>261</v>
      </c>
      <c r="F45" s="8" t="s">
        <v>262</v>
      </c>
      <c r="G45" s="8" t="s">
        <v>263</v>
      </c>
      <c r="H45" s="10">
        <v>26581.0</v>
      </c>
      <c r="I45" s="10">
        <v>0.68</v>
      </c>
      <c r="J45" s="10">
        <v>17990.0</v>
      </c>
      <c r="K45" s="10">
        <v>6.0</v>
      </c>
      <c r="L45" s="11" t="s">
        <v>37</v>
      </c>
      <c r="M45" s="12" t="s">
        <v>264</v>
      </c>
      <c r="N45" s="13"/>
      <c r="O45" s="14" t="s">
        <v>265</v>
      </c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8"/>
    </row>
    <row r="46">
      <c r="A46" s="4" t="s">
        <v>116</v>
      </c>
      <c r="B46" s="8"/>
      <c r="C46" s="9" t="s">
        <v>266</v>
      </c>
      <c r="D46" s="8" t="s">
        <v>33</v>
      </c>
      <c r="E46" s="8" t="s">
        <v>267</v>
      </c>
      <c r="F46" s="8" t="s">
        <v>237</v>
      </c>
      <c r="G46" s="8" t="s">
        <v>268</v>
      </c>
      <c r="H46" s="10">
        <v>29536.0</v>
      </c>
      <c r="I46" s="10">
        <v>0.49</v>
      </c>
      <c r="J46" s="10">
        <v>14440.0</v>
      </c>
      <c r="K46" s="10">
        <v>5.2</v>
      </c>
      <c r="L46" s="11" t="s">
        <v>37</v>
      </c>
      <c r="M46" s="12" t="s">
        <v>269</v>
      </c>
      <c r="N46" s="13"/>
      <c r="O46" s="14" t="s">
        <v>270</v>
      </c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8"/>
    </row>
    <row r="47">
      <c r="A47" s="4" t="s">
        <v>116</v>
      </c>
      <c r="B47" s="8"/>
      <c r="C47" s="9" t="s">
        <v>271</v>
      </c>
      <c r="D47" s="8" t="s">
        <v>33</v>
      </c>
      <c r="E47" s="8" t="s">
        <v>272</v>
      </c>
      <c r="F47" s="8" t="s">
        <v>273</v>
      </c>
      <c r="G47" s="8" t="s">
        <v>274</v>
      </c>
      <c r="H47" s="10">
        <v>26237.0</v>
      </c>
      <c r="I47" s="10">
        <v>0.27</v>
      </c>
      <c r="J47" s="10">
        <v>6990.0</v>
      </c>
      <c r="K47" s="10">
        <v>5.9</v>
      </c>
      <c r="L47" s="11" t="s">
        <v>37</v>
      </c>
      <c r="M47" s="12" t="s">
        <v>275</v>
      </c>
      <c r="N47" s="13"/>
      <c r="O47" s="14" t="s">
        <v>276</v>
      </c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8"/>
    </row>
    <row r="48">
      <c r="A48" s="4" t="s">
        <v>116</v>
      </c>
      <c r="B48" s="8"/>
      <c r="C48" s="9" t="s">
        <v>277</v>
      </c>
      <c r="D48" s="8" t="s">
        <v>33</v>
      </c>
      <c r="E48" s="8" t="s">
        <v>278</v>
      </c>
      <c r="F48" s="8" t="s">
        <v>279</v>
      </c>
      <c r="G48" s="8" t="s">
        <v>280</v>
      </c>
      <c r="H48" s="10">
        <v>22774.0</v>
      </c>
      <c r="I48" s="10">
        <v>0.44</v>
      </c>
      <c r="J48" s="10">
        <v>9970.0</v>
      </c>
      <c r="K48" s="10">
        <v>5.2</v>
      </c>
      <c r="L48" s="11" t="s">
        <v>37</v>
      </c>
      <c r="M48" s="12" t="s">
        <v>281</v>
      </c>
      <c r="N48" s="13"/>
      <c r="O48" s="14" t="s">
        <v>282</v>
      </c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8"/>
    </row>
    <row r="49">
      <c r="A49" s="4" t="s">
        <v>116</v>
      </c>
      <c r="B49" s="8"/>
      <c r="C49" s="9" t="s">
        <v>283</v>
      </c>
      <c r="D49" s="8" t="s">
        <v>33</v>
      </c>
      <c r="E49" s="8" t="s">
        <v>284</v>
      </c>
      <c r="F49" s="8" t="s">
        <v>285</v>
      </c>
      <c r="G49" s="8" t="s">
        <v>286</v>
      </c>
      <c r="H49" s="10">
        <v>28573.0</v>
      </c>
      <c r="I49" s="10">
        <v>0.49</v>
      </c>
      <c r="J49" s="10">
        <v>13980.0</v>
      </c>
      <c r="K49" s="10">
        <v>7.4</v>
      </c>
      <c r="L49" s="11" t="s">
        <v>37</v>
      </c>
      <c r="M49" s="12" t="s">
        <v>287</v>
      </c>
      <c r="N49" s="13"/>
      <c r="O49" s="14" t="s">
        <v>288</v>
      </c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8"/>
    </row>
    <row r="50">
      <c r="A50" s="4" t="s">
        <v>116</v>
      </c>
      <c r="B50" s="8"/>
      <c r="C50" s="9" t="s">
        <v>289</v>
      </c>
      <c r="D50" s="8" t="s">
        <v>33</v>
      </c>
      <c r="E50" s="8" t="s">
        <v>290</v>
      </c>
      <c r="F50" s="8" t="s">
        <v>291</v>
      </c>
      <c r="G50" s="8" t="s">
        <v>292</v>
      </c>
      <c r="H50" s="10">
        <v>26399.0</v>
      </c>
      <c r="I50" s="10">
        <v>0.42</v>
      </c>
      <c r="J50" s="10">
        <v>11000.0</v>
      </c>
      <c r="K50" s="10">
        <v>6.1</v>
      </c>
      <c r="L50" s="11" t="s">
        <v>37</v>
      </c>
      <c r="M50" s="12" t="s">
        <v>293</v>
      </c>
      <c r="N50" s="13"/>
      <c r="O50" s="14" t="s">
        <v>294</v>
      </c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8"/>
    </row>
    <row r="51">
      <c r="A51" s="4" t="s">
        <v>295</v>
      </c>
      <c r="B51" s="4"/>
      <c r="C51" s="7" t="s">
        <v>296</v>
      </c>
      <c r="D51" s="7" t="s">
        <v>118</v>
      </c>
      <c r="E51" s="7" t="s">
        <v>297</v>
      </c>
      <c r="F51" s="4" t="s">
        <v>298</v>
      </c>
      <c r="G51" s="4" t="s">
        <v>299</v>
      </c>
      <c r="H51" s="4">
        <v>63295.0</v>
      </c>
      <c r="I51" s="4">
        <v>0.09</v>
      </c>
      <c r="J51" s="4">
        <v>5960.0</v>
      </c>
      <c r="K51" s="4">
        <v>7.0</v>
      </c>
      <c r="L51" s="4" t="s">
        <v>78</v>
      </c>
      <c r="M51" s="4" t="s">
        <v>300</v>
      </c>
      <c r="O51" s="4" t="s">
        <v>301</v>
      </c>
    </row>
    <row r="52">
      <c r="A52" s="4" t="s">
        <v>295</v>
      </c>
      <c r="B52" s="4"/>
      <c r="C52" s="7" t="s">
        <v>302</v>
      </c>
      <c r="D52" s="7" t="s">
        <v>118</v>
      </c>
      <c r="E52" s="4" t="s">
        <v>303</v>
      </c>
      <c r="F52" s="4" t="s">
        <v>304</v>
      </c>
      <c r="G52" s="4" t="s">
        <v>305</v>
      </c>
      <c r="H52" s="4">
        <v>67600.0</v>
      </c>
      <c r="I52" s="4">
        <v>0.19</v>
      </c>
      <c r="J52" s="4">
        <v>12950.0</v>
      </c>
      <c r="K52" s="4">
        <v>6.1</v>
      </c>
      <c r="L52" s="4" t="s">
        <v>78</v>
      </c>
      <c r="M52" s="4" t="s">
        <v>306</v>
      </c>
      <c r="O52" s="4" t="s">
        <v>307</v>
      </c>
    </row>
    <row r="53">
      <c r="A53" s="4" t="s">
        <v>308</v>
      </c>
      <c r="B53" s="4"/>
      <c r="C53" s="7" t="s">
        <v>309</v>
      </c>
      <c r="D53" s="4" t="s">
        <v>118</v>
      </c>
      <c r="E53" s="4" t="s">
        <v>243</v>
      </c>
      <c r="F53" s="4" t="s">
        <v>249</v>
      </c>
      <c r="G53" s="4" t="s">
        <v>310</v>
      </c>
      <c r="H53" s="4">
        <v>10579.0</v>
      </c>
      <c r="I53" s="4">
        <v>1.46</v>
      </c>
      <c r="J53" s="4">
        <v>15470.0</v>
      </c>
      <c r="K53" s="4">
        <v>8.3</v>
      </c>
      <c r="L53" s="4" t="s">
        <v>311</v>
      </c>
      <c r="M53" s="4" t="s">
        <v>312</v>
      </c>
      <c r="O53" s="4" t="s">
        <v>313</v>
      </c>
    </row>
    <row r="54">
      <c r="A54" s="4" t="s">
        <v>308</v>
      </c>
      <c r="B54" s="4"/>
      <c r="C54" s="7" t="s">
        <v>309</v>
      </c>
      <c r="D54" s="4" t="s">
        <v>33</v>
      </c>
      <c r="E54" s="4" t="s">
        <v>249</v>
      </c>
      <c r="F54" s="4" t="s">
        <v>243</v>
      </c>
      <c r="G54" s="4" t="s">
        <v>314</v>
      </c>
      <c r="H54" s="4">
        <v>10319.0</v>
      </c>
      <c r="I54" s="4">
        <v>0.97</v>
      </c>
      <c r="J54" s="4">
        <v>9970.0</v>
      </c>
      <c r="K54" s="4">
        <v>6.4</v>
      </c>
      <c r="L54" s="4" t="s">
        <v>311</v>
      </c>
      <c r="M54" s="4" t="s">
        <v>315</v>
      </c>
      <c r="O54" s="4" t="s">
        <v>316</v>
      </c>
    </row>
    <row r="55">
      <c r="A55" s="4" t="s">
        <v>308</v>
      </c>
      <c r="B55" s="4"/>
      <c r="C55" s="7" t="s">
        <v>317</v>
      </c>
      <c r="D55" s="4" t="s">
        <v>118</v>
      </c>
      <c r="E55" s="4" t="s">
        <v>119</v>
      </c>
      <c r="F55" s="4" t="s">
        <v>18</v>
      </c>
      <c r="G55" s="4" t="s">
        <v>318</v>
      </c>
      <c r="H55" s="4">
        <v>12175.0</v>
      </c>
      <c r="I55" s="4">
        <v>1.03</v>
      </c>
      <c r="J55" s="4">
        <v>12490.0</v>
      </c>
      <c r="K55" s="4">
        <v>6.9</v>
      </c>
      <c r="L55" s="4" t="s">
        <v>180</v>
      </c>
      <c r="M55" s="4" t="s">
        <v>319</v>
      </c>
      <c r="O55" s="4" t="s">
        <v>320</v>
      </c>
    </row>
    <row r="56">
      <c r="A56" s="4" t="s">
        <v>308</v>
      </c>
      <c r="B56" s="4"/>
      <c r="C56" s="7" t="s">
        <v>317</v>
      </c>
      <c r="D56" s="4" t="s">
        <v>33</v>
      </c>
      <c r="E56" s="4" t="s">
        <v>18</v>
      </c>
      <c r="F56" s="4" t="s">
        <v>119</v>
      </c>
      <c r="G56" s="4" t="s">
        <v>321</v>
      </c>
      <c r="H56" s="4">
        <v>12141.0</v>
      </c>
      <c r="I56" s="4">
        <v>0.91</v>
      </c>
      <c r="J56" s="4">
        <v>11000.0</v>
      </c>
      <c r="K56" s="4">
        <v>7.4</v>
      </c>
      <c r="L56" s="4" t="s">
        <v>180</v>
      </c>
      <c r="M56" s="4" t="s">
        <v>322</v>
      </c>
      <c r="O56" s="4" t="s">
        <v>323</v>
      </c>
    </row>
    <row r="57">
      <c r="A57" s="4" t="s">
        <v>308</v>
      </c>
      <c r="B57" s="4"/>
      <c r="C57" s="7" t="s">
        <v>324</v>
      </c>
      <c r="D57" s="4" t="s">
        <v>118</v>
      </c>
      <c r="E57" s="4" t="s">
        <v>166</v>
      </c>
      <c r="F57" s="4" t="s">
        <v>177</v>
      </c>
      <c r="G57" s="4" t="s">
        <v>325</v>
      </c>
      <c r="H57" s="4">
        <v>12353.0</v>
      </c>
      <c r="I57" s="4">
        <v>1.01</v>
      </c>
      <c r="J57" s="4">
        <v>12490.0</v>
      </c>
      <c r="K57" s="4">
        <v>8.1</v>
      </c>
      <c r="L57" s="4" t="s">
        <v>180</v>
      </c>
      <c r="M57" s="4" t="s">
        <v>326</v>
      </c>
      <c r="O57" s="4" t="s">
        <v>327</v>
      </c>
    </row>
    <row r="58">
      <c r="A58" s="4" t="s">
        <v>308</v>
      </c>
      <c r="B58" s="4"/>
      <c r="C58" s="7" t="s">
        <v>324</v>
      </c>
      <c r="D58" s="4" t="s">
        <v>33</v>
      </c>
      <c r="E58" s="4" t="s">
        <v>177</v>
      </c>
      <c r="F58" s="4" t="s">
        <v>166</v>
      </c>
      <c r="G58" s="4" t="s">
        <v>328</v>
      </c>
      <c r="H58" s="4">
        <v>11813.0</v>
      </c>
      <c r="I58" s="4">
        <v>1.18</v>
      </c>
      <c r="J58" s="4">
        <v>13980.0</v>
      </c>
      <c r="K58" s="4">
        <v>6.2</v>
      </c>
      <c r="L58" s="4" t="s">
        <v>180</v>
      </c>
      <c r="M58" s="4" t="s">
        <v>329</v>
      </c>
      <c r="O58" s="4" t="s">
        <v>330</v>
      </c>
    </row>
    <row r="59">
      <c r="A59" s="4" t="s">
        <v>308</v>
      </c>
      <c r="B59" s="4"/>
      <c r="C59" s="7" t="s">
        <v>331</v>
      </c>
      <c r="D59" s="4" t="s">
        <v>118</v>
      </c>
      <c r="E59" s="4" t="s">
        <v>189</v>
      </c>
      <c r="F59" s="4" t="s">
        <v>195</v>
      </c>
      <c r="G59" s="4" t="s">
        <v>332</v>
      </c>
      <c r="H59" s="4">
        <v>13196.0</v>
      </c>
      <c r="I59" s="4">
        <v>1.25</v>
      </c>
      <c r="J59" s="4">
        <v>16500.0</v>
      </c>
      <c r="K59" s="4">
        <v>5.5</v>
      </c>
      <c r="L59" s="4" t="s">
        <v>180</v>
      </c>
      <c r="M59" s="4" t="s">
        <v>333</v>
      </c>
      <c r="O59" s="4" t="s">
        <v>334</v>
      </c>
    </row>
    <row r="60">
      <c r="A60" s="4" t="s">
        <v>308</v>
      </c>
      <c r="B60" s="4"/>
      <c r="C60" s="7" t="s">
        <v>331</v>
      </c>
      <c r="D60" s="4" t="s">
        <v>33</v>
      </c>
      <c r="E60" s="4" t="s">
        <v>195</v>
      </c>
      <c r="F60" s="4" t="s">
        <v>189</v>
      </c>
      <c r="G60" s="4" t="s">
        <v>335</v>
      </c>
      <c r="H60" s="4">
        <v>12339.0</v>
      </c>
      <c r="I60" s="4">
        <v>0.89</v>
      </c>
      <c r="J60" s="4">
        <v>11000.0</v>
      </c>
      <c r="K60" s="4">
        <v>9.4</v>
      </c>
      <c r="L60" s="4" t="s">
        <v>180</v>
      </c>
      <c r="M60" s="4" t="s">
        <v>336</v>
      </c>
      <c r="O60" s="4" t="s">
        <v>337</v>
      </c>
    </row>
    <row r="61">
      <c r="A61" s="4" t="s">
        <v>308</v>
      </c>
      <c r="B61" s="4"/>
      <c r="C61" s="7" t="s">
        <v>338</v>
      </c>
      <c r="D61" s="4" t="s">
        <v>118</v>
      </c>
      <c r="E61" s="4" t="s">
        <v>206</v>
      </c>
      <c r="F61" s="4" t="s">
        <v>26</v>
      </c>
      <c r="G61" s="4" t="s">
        <v>339</v>
      </c>
      <c r="H61" s="4">
        <v>11697.0</v>
      </c>
      <c r="I61" s="4">
        <v>1.2</v>
      </c>
      <c r="J61" s="4">
        <v>13980.0</v>
      </c>
      <c r="K61" s="4">
        <v>6.4</v>
      </c>
      <c r="L61" s="4" t="s">
        <v>180</v>
      </c>
      <c r="M61" s="4" t="s">
        <v>340</v>
      </c>
      <c r="O61" s="4" t="s">
        <v>341</v>
      </c>
    </row>
    <row r="62">
      <c r="A62" s="4" t="s">
        <v>308</v>
      </c>
      <c r="B62" s="4"/>
      <c r="C62" s="7" t="s">
        <v>338</v>
      </c>
      <c r="D62" s="4" t="s">
        <v>33</v>
      </c>
      <c r="E62" s="4" t="s">
        <v>26</v>
      </c>
      <c r="F62" s="4" t="s">
        <v>206</v>
      </c>
      <c r="G62" s="4" t="s">
        <v>342</v>
      </c>
      <c r="H62" s="4">
        <v>11644.0</v>
      </c>
      <c r="I62" s="4">
        <v>1.2</v>
      </c>
      <c r="J62" s="4">
        <v>13980.0</v>
      </c>
      <c r="K62" s="4">
        <v>6.6</v>
      </c>
      <c r="L62" s="4" t="s">
        <v>180</v>
      </c>
      <c r="M62" s="4" t="s">
        <v>343</v>
      </c>
      <c r="O62" s="4" t="s">
        <v>344</v>
      </c>
    </row>
    <row r="63">
      <c r="A63" s="4" t="s">
        <v>308</v>
      </c>
      <c r="B63" s="4"/>
      <c r="C63" s="7" t="s">
        <v>254</v>
      </c>
      <c r="D63" s="4" t="s">
        <v>118</v>
      </c>
      <c r="E63" s="4" t="s">
        <v>256</v>
      </c>
      <c r="F63" s="4" t="s">
        <v>255</v>
      </c>
      <c r="G63" s="4" t="s">
        <v>345</v>
      </c>
      <c r="H63" s="4">
        <v>18065.0</v>
      </c>
      <c r="I63" s="4">
        <v>0.91</v>
      </c>
      <c r="J63" s="4">
        <v>16500.0</v>
      </c>
      <c r="K63" s="4">
        <v>6.6</v>
      </c>
      <c r="L63" s="4" t="s">
        <v>180</v>
      </c>
      <c r="M63" s="4" t="s">
        <v>346</v>
      </c>
      <c r="O63" s="4" t="s">
        <v>347</v>
      </c>
    </row>
    <row r="64">
      <c r="A64" s="4" t="s">
        <v>308</v>
      </c>
      <c r="B64" s="4"/>
      <c r="C64" s="7" t="s">
        <v>260</v>
      </c>
      <c r="D64" s="4" t="s">
        <v>118</v>
      </c>
      <c r="E64" s="4" t="s">
        <v>262</v>
      </c>
      <c r="F64" s="4" t="s">
        <v>261</v>
      </c>
      <c r="G64" s="4" t="s">
        <v>348</v>
      </c>
      <c r="H64" s="4">
        <v>17779.0</v>
      </c>
      <c r="I64" s="4">
        <v>0.62</v>
      </c>
      <c r="J64" s="4">
        <v>11000.0</v>
      </c>
      <c r="K64" s="4">
        <v>6.4</v>
      </c>
      <c r="L64" s="4" t="s">
        <v>180</v>
      </c>
      <c r="M64" s="4" t="s">
        <v>349</v>
      </c>
      <c r="O64" s="4" t="s">
        <v>350</v>
      </c>
    </row>
    <row r="65">
      <c r="A65" s="4" t="s">
        <v>308</v>
      </c>
      <c r="B65" s="4"/>
      <c r="C65" s="7" t="s">
        <v>266</v>
      </c>
      <c r="D65" s="4" t="s">
        <v>118</v>
      </c>
      <c r="E65" s="4" t="s">
        <v>237</v>
      </c>
      <c r="F65" s="4" t="s">
        <v>267</v>
      </c>
      <c r="G65" s="4" t="s">
        <v>351</v>
      </c>
      <c r="H65" s="4">
        <v>13387.0</v>
      </c>
      <c r="I65" s="4">
        <v>1.34</v>
      </c>
      <c r="J65" s="4">
        <v>17990.0</v>
      </c>
      <c r="K65" s="4">
        <v>6.0</v>
      </c>
      <c r="L65" s="4" t="s">
        <v>180</v>
      </c>
      <c r="M65" s="4" t="s">
        <v>352</v>
      </c>
      <c r="O65" s="4" t="s">
        <v>353</v>
      </c>
    </row>
    <row r="66">
      <c r="A66" s="4" t="s">
        <v>308</v>
      </c>
      <c r="B66" s="4"/>
      <c r="C66" s="7" t="s">
        <v>271</v>
      </c>
      <c r="D66" s="4" t="s">
        <v>118</v>
      </c>
      <c r="E66" s="4" t="s">
        <v>273</v>
      </c>
      <c r="F66" s="4" t="s">
        <v>272</v>
      </c>
      <c r="G66" s="4" t="s">
        <v>354</v>
      </c>
      <c r="H66" s="4">
        <v>17570.0</v>
      </c>
      <c r="I66" s="4">
        <v>0.94</v>
      </c>
      <c r="J66" s="4">
        <v>16500.0</v>
      </c>
      <c r="K66" s="4">
        <v>6.6</v>
      </c>
      <c r="L66" s="4" t="s">
        <v>180</v>
      </c>
      <c r="M66" s="4" t="s">
        <v>355</v>
      </c>
      <c r="O66" s="4" t="s">
        <v>356</v>
      </c>
    </row>
    <row r="67">
      <c r="A67" s="4" t="s">
        <v>308</v>
      </c>
      <c r="B67" s="4"/>
      <c r="C67" s="7" t="s">
        <v>277</v>
      </c>
      <c r="D67" s="4" t="s">
        <v>118</v>
      </c>
      <c r="E67" s="4" t="s">
        <v>279</v>
      </c>
      <c r="F67" s="4" t="s">
        <v>278</v>
      </c>
      <c r="G67" s="4" t="s">
        <v>357</v>
      </c>
      <c r="H67" s="4">
        <v>12602.0</v>
      </c>
      <c r="I67" s="4">
        <v>0.67</v>
      </c>
      <c r="J67" s="4">
        <v>8480.0</v>
      </c>
      <c r="K67" s="4">
        <v>6.0</v>
      </c>
      <c r="L67" s="4" t="s">
        <v>122</v>
      </c>
      <c r="M67" s="4" t="s">
        <v>358</v>
      </c>
      <c r="O67" s="4" t="s">
        <v>359</v>
      </c>
    </row>
    <row r="68">
      <c r="A68" s="4" t="s">
        <v>308</v>
      </c>
      <c r="B68" s="4"/>
      <c r="C68" s="7" t="s">
        <v>283</v>
      </c>
      <c r="D68" s="4" t="s">
        <v>118</v>
      </c>
      <c r="E68" s="4" t="s">
        <v>285</v>
      </c>
      <c r="F68" s="4" t="s">
        <v>284</v>
      </c>
      <c r="G68" s="4" t="s">
        <v>360</v>
      </c>
      <c r="H68" s="4">
        <v>17962.0</v>
      </c>
      <c r="I68" s="4">
        <v>0.61</v>
      </c>
      <c r="J68" s="4">
        <v>11000.0</v>
      </c>
      <c r="K68" s="4">
        <v>6.2</v>
      </c>
      <c r="L68" s="4" t="s">
        <v>180</v>
      </c>
      <c r="M68" s="4" t="s">
        <v>361</v>
      </c>
      <c r="O68" s="4" t="s">
        <v>362</v>
      </c>
    </row>
    <row r="69">
      <c r="A69" s="4" t="s">
        <v>308</v>
      </c>
      <c r="B69" s="4"/>
      <c r="C69" s="7" t="s">
        <v>289</v>
      </c>
      <c r="D69" s="4" t="s">
        <v>118</v>
      </c>
      <c r="E69" s="4" t="s">
        <v>291</v>
      </c>
      <c r="F69" s="4" t="s">
        <v>290</v>
      </c>
      <c r="G69" s="4" t="s">
        <v>363</v>
      </c>
      <c r="H69" s="4">
        <v>15490.0</v>
      </c>
      <c r="I69" s="4">
        <v>0.55</v>
      </c>
      <c r="J69" s="4">
        <v>8480.0</v>
      </c>
      <c r="K69" s="4">
        <v>5.9</v>
      </c>
      <c r="L69" s="4" t="s">
        <v>122</v>
      </c>
      <c r="M69" s="4" t="s">
        <v>364</v>
      </c>
      <c r="O69" s="4" t="s">
        <v>36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6.29"/>
    <col customWidth="1" min="2" max="2" width="11.71"/>
    <col customWidth="1" min="3" max="3" width="20.43"/>
    <col customWidth="1" min="6" max="6" width="20.14"/>
    <col customWidth="1" min="7" max="7" width="27.14"/>
    <col customWidth="1" min="8" max="8" width="9.57"/>
    <col customWidth="1" min="9" max="9" width="16.14"/>
    <col customWidth="1" min="10" max="10" width="12.86"/>
    <col customWidth="1" min="11" max="11" width="7.43"/>
    <col customWidth="1" min="13" max="13" width="10.14"/>
    <col customWidth="1" min="14" max="14" width="11.43"/>
    <col customWidth="1" min="15" max="15" width="9.14"/>
    <col customWidth="1" min="17" max="17" width="8.14"/>
  </cols>
  <sheetData>
    <row r="1">
      <c r="A1" s="15" t="s">
        <v>366</v>
      </c>
      <c r="B1" s="15" t="s">
        <v>367</v>
      </c>
      <c r="C1" s="15" t="s">
        <v>368</v>
      </c>
      <c r="D1" s="15" t="s">
        <v>369</v>
      </c>
      <c r="E1" s="15" t="s">
        <v>370</v>
      </c>
      <c r="F1" s="15" t="s">
        <v>371</v>
      </c>
      <c r="G1" s="15" t="s">
        <v>372</v>
      </c>
      <c r="H1" s="15" t="s">
        <v>373</v>
      </c>
      <c r="I1" s="15" t="s">
        <v>374</v>
      </c>
      <c r="J1" s="15" t="s">
        <v>375</v>
      </c>
      <c r="K1" s="15" t="s">
        <v>376</v>
      </c>
      <c r="L1" s="15" t="s">
        <v>377</v>
      </c>
      <c r="M1" s="15" t="s">
        <v>378</v>
      </c>
      <c r="N1" s="15" t="s">
        <v>379</v>
      </c>
      <c r="O1" s="15" t="s">
        <v>10</v>
      </c>
      <c r="P1" s="15" t="s">
        <v>380</v>
      </c>
      <c r="Q1" s="15" t="s">
        <v>381</v>
      </c>
      <c r="R1" s="16"/>
      <c r="S1" s="17"/>
      <c r="T1" s="17"/>
      <c r="U1" s="17"/>
      <c r="V1" s="17"/>
      <c r="W1" s="17"/>
      <c r="X1" s="17"/>
      <c r="Y1" s="17"/>
      <c r="Z1" s="18"/>
    </row>
    <row r="2">
      <c r="A2" s="19" t="s">
        <v>382</v>
      </c>
      <c r="B2" s="19" t="s">
        <v>383</v>
      </c>
      <c r="C2" s="19" t="s">
        <v>384</v>
      </c>
      <c r="D2" s="20">
        <v>3293.0</v>
      </c>
      <c r="E2" s="19" t="s">
        <v>385</v>
      </c>
      <c r="F2" s="19" t="s">
        <v>386</v>
      </c>
      <c r="G2" s="19" t="s">
        <v>387</v>
      </c>
      <c r="H2" s="19" t="s">
        <v>388</v>
      </c>
      <c r="I2" s="19" t="s">
        <v>389</v>
      </c>
      <c r="J2" s="19" t="s">
        <v>390</v>
      </c>
      <c r="K2" s="20">
        <v>509.0</v>
      </c>
      <c r="L2" s="20">
        <v>56606.9035399998</v>
      </c>
      <c r="M2" s="20">
        <v>45840.0</v>
      </c>
      <c r="N2" s="20">
        <v>0.809795221665998</v>
      </c>
      <c r="O2" s="20">
        <v>6.15</v>
      </c>
      <c r="P2" s="20">
        <v>-10.6369224370319</v>
      </c>
      <c r="Q2" s="20">
        <v>2.0</v>
      </c>
      <c r="R2" s="17"/>
      <c r="S2" s="17"/>
      <c r="T2" s="17"/>
      <c r="U2" s="17"/>
      <c r="V2" s="17"/>
      <c r="W2" s="17"/>
      <c r="X2" s="17"/>
      <c r="Y2" s="17"/>
      <c r="Z2" s="18"/>
    </row>
    <row r="3">
      <c r="A3" s="21" t="s">
        <v>391</v>
      </c>
      <c r="B3" s="21" t="s">
        <v>383</v>
      </c>
      <c r="C3" s="21" t="s">
        <v>392</v>
      </c>
      <c r="D3" s="22">
        <v>3302.0</v>
      </c>
      <c r="E3" s="21" t="s">
        <v>385</v>
      </c>
      <c r="F3" s="21" t="s">
        <v>393</v>
      </c>
      <c r="G3" s="21" t="s">
        <v>394</v>
      </c>
      <c r="H3" s="21" t="s">
        <v>388</v>
      </c>
      <c r="I3" s="21" t="s">
        <v>389</v>
      </c>
      <c r="J3" s="21" t="s">
        <v>390</v>
      </c>
      <c r="K3" s="22">
        <v>512.0</v>
      </c>
      <c r="L3" s="22">
        <v>56609.0350399998</v>
      </c>
      <c r="M3" s="22">
        <v>47330.0</v>
      </c>
      <c r="N3" s="22">
        <v>0.836085617190907</v>
      </c>
      <c r="O3" s="22">
        <v>6.09</v>
      </c>
      <c r="P3" s="22">
        <v>-10.7455735631652</v>
      </c>
      <c r="Q3" s="22">
        <v>2.0</v>
      </c>
      <c r="R3" s="23"/>
      <c r="S3" s="23"/>
      <c r="T3" s="23"/>
      <c r="U3" s="23"/>
      <c r="V3" s="23"/>
      <c r="W3" s="23"/>
      <c r="X3" s="23"/>
      <c r="Y3" s="23"/>
      <c r="Z3" s="18"/>
    </row>
    <row r="4">
      <c r="A4" s="21" t="s">
        <v>395</v>
      </c>
      <c r="B4" s="21" t="s">
        <v>396</v>
      </c>
      <c r="C4" s="21" t="s">
        <v>397</v>
      </c>
      <c r="D4" s="22">
        <v>2849.0</v>
      </c>
      <c r="E4" s="21" t="s">
        <v>385</v>
      </c>
      <c r="F4" s="21" t="s">
        <v>398</v>
      </c>
      <c r="G4" s="21" t="s">
        <v>399</v>
      </c>
      <c r="H4" s="21" t="s">
        <v>388</v>
      </c>
      <c r="I4" s="21" t="s">
        <v>400</v>
      </c>
      <c r="J4" s="21" t="s">
        <v>390</v>
      </c>
      <c r="K4" s="22">
        <v>361.0</v>
      </c>
      <c r="L4" s="22">
        <v>40217.1376399999</v>
      </c>
      <c r="M4" s="22">
        <v>27390.0</v>
      </c>
      <c r="N4" s="22">
        <v>0.681052944274132</v>
      </c>
      <c r="O4" s="22">
        <v>6.85</v>
      </c>
      <c r="P4" s="22">
        <v>-2.920220062966</v>
      </c>
      <c r="Q4" s="22">
        <v>2.0</v>
      </c>
      <c r="R4" s="23"/>
      <c r="S4" s="23"/>
      <c r="T4" s="23"/>
      <c r="U4" s="23"/>
      <c r="V4" s="23"/>
      <c r="W4" s="23"/>
      <c r="X4" s="23"/>
      <c r="Y4" s="23"/>
      <c r="Z4" s="18"/>
    </row>
    <row r="5">
      <c r="A5" s="19" t="s">
        <v>401</v>
      </c>
      <c r="B5" s="19" t="s">
        <v>396</v>
      </c>
      <c r="C5" s="19" t="s">
        <v>402</v>
      </c>
      <c r="D5" s="20">
        <v>2858.0</v>
      </c>
      <c r="E5" s="19" t="s">
        <v>385</v>
      </c>
      <c r="F5" s="19" t="s">
        <v>403</v>
      </c>
      <c r="G5" s="19" t="s">
        <v>404</v>
      </c>
      <c r="H5" s="19" t="s">
        <v>388</v>
      </c>
      <c r="I5" s="19" t="s">
        <v>400</v>
      </c>
      <c r="J5" s="19" t="s">
        <v>390</v>
      </c>
      <c r="K5" s="20">
        <v>364.0</v>
      </c>
      <c r="L5" s="20">
        <v>40219.2691399999</v>
      </c>
      <c r="M5" s="20">
        <v>28880.0</v>
      </c>
      <c r="N5" s="20">
        <v>0.718063769370624</v>
      </c>
      <c r="O5" s="20">
        <v>6.81</v>
      </c>
      <c r="P5" s="20">
        <v>-3.02887118909932</v>
      </c>
      <c r="Q5" s="20">
        <v>2.0</v>
      </c>
      <c r="R5" s="17"/>
      <c r="S5" s="17"/>
      <c r="T5" s="17"/>
      <c r="U5" s="17"/>
      <c r="V5" s="17"/>
      <c r="W5" s="17"/>
      <c r="X5" s="17"/>
      <c r="Y5" s="17"/>
      <c r="Z5" s="18"/>
    </row>
    <row r="6">
      <c r="A6" s="21" t="s">
        <v>405</v>
      </c>
      <c r="B6" s="21" t="s">
        <v>383</v>
      </c>
      <c r="C6" s="21" t="s">
        <v>406</v>
      </c>
      <c r="D6" s="22">
        <v>3629.0</v>
      </c>
      <c r="E6" s="21" t="s">
        <v>385</v>
      </c>
      <c r="F6" s="21" t="s">
        <v>407</v>
      </c>
      <c r="G6" s="21" t="s">
        <v>408</v>
      </c>
      <c r="H6" s="21" t="s">
        <v>388</v>
      </c>
      <c r="I6" s="21" t="s">
        <v>389</v>
      </c>
      <c r="J6" s="21" t="s">
        <v>390</v>
      </c>
      <c r="K6" s="22">
        <v>621.0</v>
      </c>
      <c r="L6" s="22">
        <v>68539.6468399998</v>
      </c>
      <c r="M6" s="22">
        <v>50310.0</v>
      </c>
      <c r="N6" s="22">
        <v>0.734027709793202</v>
      </c>
      <c r="O6" s="22">
        <v>5.34</v>
      </c>
      <c r="P6" s="22">
        <v>-19.7411806308054</v>
      </c>
      <c r="Q6" s="22">
        <v>2.0</v>
      </c>
      <c r="R6" s="23"/>
      <c r="S6" s="23"/>
      <c r="T6" s="23"/>
      <c r="U6" s="23"/>
      <c r="V6" s="23"/>
      <c r="W6" s="23"/>
      <c r="X6" s="23"/>
      <c r="Y6" s="23"/>
      <c r="Z6" s="18"/>
    </row>
    <row r="7">
      <c r="A7" s="19" t="s">
        <v>409</v>
      </c>
      <c r="B7" s="19" t="s">
        <v>383</v>
      </c>
      <c r="C7" s="19" t="s">
        <v>410</v>
      </c>
      <c r="D7" s="20">
        <v>3836.0</v>
      </c>
      <c r="E7" s="19" t="s">
        <v>385</v>
      </c>
      <c r="F7" s="19" t="s">
        <v>411</v>
      </c>
      <c r="G7" s="19" t="s">
        <v>412</v>
      </c>
      <c r="H7" s="19" t="s">
        <v>388</v>
      </c>
      <c r="I7" s="19" t="s">
        <v>389</v>
      </c>
      <c r="J7" s="19" t="s">
        <v>390</v>
      </c>
      <c r="K7" s="20">
        <v>690.0</v>
      </c>
      <c r="L7" s="20">
        <v>76007.23194</v>
      </c>
      <c r="M7" s="20">
        <v>45840.0</v>
      </c>
      <c r="N7" s="20">
        <v>0.603100505438561</v>
      </c>
      <c r="O7" s="20">
        <v>5.42</v>
      </c>
      <c r="P7" s="20">
        <v>-19.7188099226934</v>
      </c>
      <c r="Q7" s="20">
        <v>2.0</v>
      </c>
      <c r="R7" s="17"/>
      <c r="S7" s="17"/>
      <c r="T7" s="17"/>
      <c r="U7" s="17"/>
      <c r="V7" s="17"/>
      <c r="W7" s="17"/>
      <c r="X7" s="17"/>
      <c r="Y7" s="17"/>
      <c r="Z7" s="18"/>
    </row>
    <row r="8">
      <c r="A8" s="21" t="s">
        <v>413</v>
      </c>
      <c r="B8" s="21" t="s">
        <v>383</v>
      </c>
      <c r="C8" s="21" t="s">
        <v>414</v>
      </c>
      <c r="D8" s="22">
        <v>3680.0</v>
      </c>
      <c r="E8" s="21" t="s">
        <v>385</v>
      </c>
      <c r="F8" s="21" t="s">
        <v>415</v>
      </c>
      <c r="G8" s="21" t="s">
        <v>416</v>
      </c>
      <c r="H8" s="21" t="s">
        <v>388</v>
      </c>
      <c r="I8" s="21" t="s">
        <v>389</v>
      </c>
      <c r="J8" s="21" t="s">
        <v>390</v>
      </c>
      <c r="K8" s="22">
        <v>638.0</v>
      </c>
      <c r="L8" s="22">
        <v>69875.3581399999</v>
      </c>
      <c r="M8" s="22">
        <v>47330.0</v>
      </c>
      <c r="N8" s="22">
        <v>0.677348943316629</v>
      </c>
      <c r="O8" s="22">
        <v>6.02</v>
      </c>
      <c r="P8" s="22">
        <v>-11.7387880257854</v>
      </c>
      <c r="Q8" s="22">
        <v>2.0</v>
      </c>
      <c r="R8" s="23"/>
      <c r="S8" s="23"/>
      <c r="T8" s="23"/>
      <c r="U8" s="23"/>
      <c r="V8" s="23"/>
      <c r="W8" s="23"/>
      <c r="X8" s="23"/>
      <c r="Y8" s="23"/>
      <c r="Z8" s="18"/>
    </row>
    <row r="9">
      <c r="A9" s="19" t="s">
        <v>417</v>
      </c>
      <c r="B9" s="19" t="s">
        <v>383</v>
      </c>
      <c r="C9" s="19" t="s">
        <v>418</v>
      </c>
      <c r="D9" s="20">
        <v>3821.0</v>
      </c>
      <c r="E9" s="19" t="s">
        <v>385</v>
      </c>
      <c r="F9" s="19" t="s">
        <v>419</v>
      </c>
      <c r="G9" s="19" t="s">
        <v>420</v>
      </c>
      <c r="H9" s="19" t="s">
        <v>388</v>
      </c>
      <c r="I9" s="19" t="s">
        <v>389</v>
      </c>
      <c r="J9" s="19" t="s">
        <v>390</v>
      </c>
      <c r="K9" s="20">
        <v>685.0</v>
      </c>
      <c r="L9" s="20">
        <v>75476.5808399999</v>
      </c>
      <c r="M9" s="20">
        <v>50310.0</v>
      </c>
      <c r="N9" s="20">
        <v>0.666564375864485</v>
      </c>
      <c r="O9" s="20">
        <v>5.13</v>
      </c>
      <c r="P9" s="20">
        <v>-26.1734113322497</v>
      </c>
      <c r="Q9" s="20">
        <v>8.0</v>
      </c>
      <c r="R9" s="17"/>
      <c r="S9" s="17"/>
      <c r="T9" s="17"/>
      <c r="U9" s="17"/>
      <c r="V9" s="17"/>
      <c r="W9" s="17"/>
      <c r="X9" s="17"/>
      <c r="Y9" s="17"/>
      <c r="Z9" s="18"/>
    </row>
    <row r="10">
      <c r="A10" s="21" t="s">
        <v>421</v>
      </c>
      <c r="B10" s="21" t="s">
        <v>383</v>
      </c>
      <c r="C10" s="21" t="s">
        <v>422</v>
      </c>
      <c r="D10" s="22">
        <v>3299.0</v>
      </c>
      <c r="E10" s="21" t="s">
        <v>385</v>
      </c>
      <c r="F10" s="21" t="s">
        <v>423</v>
      </c>
      <c r="G10" s="21" t="s">
        <v>424</v>
      </c>
      <c r="H10" s="21" t="s">
        <v>388</v>
      </c>
      <c r="I10" s="21" t="s">
        <v>389</v>
      </c>
      <c r="J10" s="21" t="s">
        <v>390</v>
      </c>
      <c r="K10" s="22">
        <v>511.0</v>
      </c>
      <c r="L10" s="22">
        <v>56490.7717399998</v>
      </c>
      <c r="M10" s="22">
        <v>47330.0</v>
      </c>
      <c r="N10" s="22">
        <v>0.837835960497007</v>
      </c>
      <c r="O10" s="22">
        <v>6.19</v>
      </c>
      <c r="P10" s="22">
        <v>-9.73926488490581</v>
      </c>
      <c r="Q10" s="22">
        <v>2.0</v>
      </c>
      <c r="R10" s="23"/>
      <c r="S10" s="23"/>
      <c r="T10" s="23"/>
      <c r="U10" s="23"/>
      <c r="V10" s="23"/>
      <c r="W10" s="23"/>
      <c r="X10" s="23"/>
      <c r="Y10" s="23"/>
      <c r="Z10" s="18"/>
    </row>
    <row r="11">
      <c r="A11" s="19" t="s">
        <v>425</v>
      </c>
      <c r="B11" s="19" t="s">
        <v>383</v>
      </c>
      <c r="C11" s="19" t="s">
        <v>426</v>
      </c>
      <c r="D11" s="20">
        <v>3299.0</v>
      </c>
      <c r="E11" s="19" t="s">
        <v>385</v>
      </c>
      <c r="F11" s="19" t="s">
        <v>427</v>
      </c>
      <c r="G11" s="19" t="s">
        <v>428</v>
      </c>
      <c r="H11" s="19" t="s">
        <v>388</v>
      </c>
      <c r="I11" s="19" t="s">
        <v>389</v>
      </c>
      <c r="J11" s="19" t="s">
        <v>390</v>
      </c>
      <c r="K11" s="20">
        <v>511.0</v>
      </c>
      <c r="L11" s="20">
        <v>56456.8033399998</v>
      </c>
      <c r="M11" s="20">
        <v>45840.0</v>
      </c>
      <c r="N11" s="20">
        <v>0.811948202662799</v>
      </c>
      <c r="O11" s="20">
        <v>6.28</v>
      </c>
      <c r="P11" s="20">
        <v>-8.73464238339929</v>
      </c>
      <c r="Q11" s="20">
        <v>2.0</v>
      </c>
      <c r="R11" s="17"/>
      <c r="S11" s="17"/>
      <c r="T11" s="17"/>
      <c r="U11" s="17"/>
      <c r="V11" s="17"/>
      <c r="W11" s="17"/>
      <c r="X11" s="17"/>
      <c r="Y11" s="17"/>
      <c r="Z11" s="18"/>
    </row>
    <row r="12">
      <c r="A12" s="21" t="s">
        <v>429</v>
      </c>
      <c r="B12" s="21" t="s">
        <v>383</v>
      </c>
      <c r="C12" s="21" t="s">
        <v>430</v>
      </c>
      <c r="D12" s="22">
        <v>3299.0</v>
      </c>
      <c r="E12" s="21" t="s">
        <v>385</v>
      </c>
      <c r="F12" s="21" t="s">
        <v>431</v>
      </c>
      <c r="G12" s="21" t="s">
        <v>432</v>
      </c>
      <c r="H12" s="21" t="s">
        <v>388</v>
      </c>
      <c r="I12" s="21" t="s">
        <v>389</v>
      </c>
      <c r="J12" s="21" t="s">
        <v>390</v>
      </c>
      <c r="K12" s="22">
        <v>511.0</v>
      </c>
      <c r="L12" s="22">
        <v>56380.6617399998</v>
      </c>
      <c r="M12" s="22">
        <v>47330.0</v>
      </c>
      <c r="N12" s="22">
        <v>0.839472232842226</v>
      </c>
      <c r="O12" s="22">
        <v>6.48</v>
      </c>
      <c r="P12" s="22">
        <v>-7.54125644963111</v>
      </c>
      <c r="Q12" s="22">
        <v>2.0</v>
      </c>
      <c r="R12" s="23"/>
      <c r="S12" s="23"/>
      <c r="T12" s="23"/>
      <c r="U12" s="23"/>
      <c r="V12" s="23"/>
      <c r="W12" s="23"/>
      <c r="X12" s="23"/>
      <c r="Y12" s="23"/>
      <c r="Z12" s="18"/>
    </row>
    <row r="13">
      <c r="A13" s="19" t="s">
        <v>433</v>
      </c>
      <c r="B13" s="19" t="s">
        <v>383</v>
      </c>
      <c r="C13" s="19" t="s">
        <v>434</v>
      </c>
      <c r="D13" s="20">
        <v>3269.0</v>
      </c>
      <c r="E13" s="19" t="s">
        <v>385</v>
      </c>
      <c r="F13" s="19" t="s">
        <v>435</v>
      </c>
      <c r="G13" s="19" t="s">
        <v>436</v>
      </c>
      <c r="H13" s="19" t="s">
        <v>388</v>
      </c>
      <c r="I13" s="19" t="s">
        <v>389</v>
      </c>
      <c r="J13" s="19" t="s">
        <v>390</v>
      </c>
      <c r="K13" s="20">
        <v>501.0</v>
      </c>
      <c r="L13" s="20">
        <v>55810.8823399998</v>
      </c>
      <c r="M13" s="20">
        <v>48820.0</v>
      </c>
      <c r="N13" s="20">
        <v>0.874739798998134</v>
      </c>
      <c r="O13" s="20">
        <v>5.88</v>
      </c>
      <c r="P13" s="20">
        <v>-12.7389954168908</v>
      </c>
      <c r="Q13" s="20">
        <v>2.0</v>
      </c>
      <c r="R13" s="17"/>
      <c r="S13" s="17"/>
      <c r="T13" s="17"/>
      <c r="U13" s="17"/>
      <c r="V13" s="17"/>
      <c r="W13" s="17"/>
      <c r="X13" s="17"/>
      <c r="Y13" s="17"/>
      <c r="Z13" s="18"/>
    </row>
    <row r="14">
      <c r="A14" s="21" t="s">
        <v>437</v>
      </c>
      <c r="B14" s="21" t="s">
        <v>383</v>
      </c>
      <c r="C14" s="21" t="s">
        <v>438</v>
      </c>
      <c r="D14" s="22">
        <v>3314.0</v>
      </c>
      <c r="E14" s="21" t="s">
        <v>385</v>
      </c>
      <c r="F14" s="21" t="s">
        <v>439</v>
      </c>
      <c r="G14" s="21" t="s">
        <v>440</v>
      </c>
      <c r="H14" s="21" t="s">
        <v>388</v>
      </c>
      <c r="I14" s="21" t="s">
        <v>389</v>
      </c>
      <c r="J14" s="21" t="s">
        <v>390</v>
      </c>
      <c r="K14" s="22">
        <v>516.0</v>
      </c>
      <c r="L14" s="22">
        <v>57179.3422399998</v>
      </c>
      <c r="M14" s="22">
        <v>51340.0</v>
      </c>
      <c r="N14" s="22">
        <v>0.897876715414278</v>
      </c>
      <c r="O14" s="22">
        <v>5.31</v>
      </c>
      <c r="P14" s="22">
        <v>-19.6242274884776</v>
      </c>
      <c r="Q14" s="22">
        <v>2.0</v>
      </c>
      <c r="R14" s="23"/>
      <c r="S14" s="23"/>
      <c r="T14" s="23"/>
      <c r="U14" s="23"/>
      <c r="V14" s="23"/>
      <c r="W14" s="23"/>
      <c r="X14" s="23"/>
      <c r="Y14" s="23"/>
      <c r="Z14" s="18"/>
    </row>
    <row r="15">
      <c r="A15" s="19" t="s">
        <v>441</v>
      </c>
      <c r="B15" s="19" t="s">
        <v>383</v>
      </c>
      <c r="C15" s="19" t="s">
        <v>442</v>
      </c>
      <c r="D15" s="20">
        <v>3299.0</v>
      </c>
      <c r="E15" s="19" t="s">
        <v>385</v>
      </c>
      <c r="F15" s="19" t="s">
        <v>443</v>
      </c>
      <c r="G15" s="19" t="s">
        <v>444</v>
      </c>
      <c r="H15" s="19" t="s">
        <v>388</v>
      </c>
      <c r="I15" s="19" t="s">
        <v>389</v>
      </c>
      <c r="J15" s="19" t="s">
        <v>390</v>
      </c>
      <c r="K15" s="20">
        <v>511.0</v>
      </c>
      <c r="L15" s="20">
        <v>56366.7243399998</v>
      </c>
      <c r="M15" s="20">
        <v>45840.0</v>
      </c>
      <c r="N15" s="20">
        <v>0.813245767547117</v>
      </c>
      <c r="O15" s="20">
        <v>6.62</v>
      </c>
      <c r="P15" s="20">
        <v>-5.6386634133579</v>
      </c>
      <c r="Q15" s="20">
        <v>2.0</v>
      </c>
      <c r="R15" s="17"/>
      <c r="S15" s="17"/>
      <c r="T15" s="17"/>
      <c r="U15" s="17"/>
      <c r="V15" s="17"/>
      <c r="W15" s="17"/>
      <c r="X15" s="17"/>
      <c r="Y15" s="17"/>
      <c r="Z15" s="18"/>
    </row>
    <row r="16">
      <c r="A16" s="21" t="s">
        <v>445</v>
      </c>
      <c r="B16" s="21" t="s">
        <v>383</v>
      </c>
      <c r="C16" s="21" t="s">
        <v>446</v>
      </c>
      <c r="D16" s="22">
        <v>3269.0</v>
      </c>
      <c r="E16" s="21" t="s">
        <v>385</v>
      </c>
      <c r="F16" s="21" t="s">
        <v>447</v>
      </c>
      <c r="G16" s="21" t="s">
        <v>448</v>
      </c>
      <c r="H16" s="21" t="s">
        <v>388</v>
      </c>
      <c r="I16" s="21" t="s">
        <v>389</v>
      </c>
      <c r="J16" s="21" t="s">
        <v>390</v>
      </c>
      <c r="K16" s="22">
        <v>501.0</v>
      </c>
      <c r="L16" s="22">
        <v>55680.6953399998</v>
      </c>
      <c r="M16" s="22">
        <v>48820.0</v>
      </c>
      <c r="N16" s="22">
        <v>0.876785027591577</v>
      </c>
      <c r="O16" s="22">
        <v>6.06</v>
      </c>
      <c r="P16" s="22">
        <v>-11.6389829942066</v>
      </c>
      <c r="Q16" s="22">
        <v>2.0</v>
      </c>
      <c r="R16" s="23"/>
      <c r="S16" s="23"/>
      <c r="T16" s="23"/>
      <c r="U16" s="23"/>
      <c r="V16" s="23"/>
      <c r="W16" s="23"/>
      <c r="X16" s="23"/>
      <c r="Y16" s="23"/>
      <c r="Z16" s="18"/>
    </row>
    <row r="17">
      <c r="A17" s="19" t="s">
        <v>449</v>
      </c>
      <c r="B17" s="19" t="s">
        <v>383</v>
      </c>
      <c r="C17" s="19" t="s">
        <v>450</v>
      </c>
      <c r="D17" s="20">
        <v>3269.0</v>
      </c>
      <c r="E17" s="19" t="s">
        <v>385</v>
      </c>
      <c r="F17" s="19" t="s">
        <v>451</v>
      </c>
      <c r="G17" s="19" t="s">
        <v>452</v>
      </c>
      <c r="H17" s="19" t="s">
        <v>388</v>
      </c>
      <c r="I17" s="19" t="s">
        <v>389</v>
      </c>
      <c r="J17" s="19" t="s">
        <v>390</v>
      </c>
      <c r="K17" s="20">
        <v>501.0</v>
      </c>
      <c r="L17" s="20">
        <v>55614.5928399998</v>
      </c>
      <c r="M17" s="20">
        <v>48820.0</v>
      </c>
      <c r="N17" s="20">
        <v>0.877827158430386</v>
      </c>
      <c r="O17" s="20">
        <v>6.09</v>
      </c>
      <c r="P17" s="20">
        <v>-10.7407358282358</v>
      </c>
      <c r="Q17" s="20">
        <v>2.0</v>
      </c>
      <c r="R17" s="17"/>
      <c r="S17" s="17"/>
      <c r="T17" s="17"/>
      <c r="U17" s="17"/>
      <c r="V17" s="17"/>
      <c r="W17" s="17"/>
      <c r="X17" s="17"/>
      <c r="Y17" s="17"/>
      <c r="Z17" s="18"/>
    </row>
    <row r="18">
      <c r="A18" s="21" t="s">
        <v>453</v>
      </c>
      <c r="B18" s="21" t="s">
        <v>383</v>
      </c>
      <c r="C18" s="21" t="s">
        <v>454</v>
      </c>
      <c r="D18" s="22">
        <v>3269.0</v>
      </c>
      <c r="E18" s="21" t="s">
        <v>385</v>
      </c>
      <c r="F18" s="21" t="s">
        <v>455</v>
      </c>
      <c r="G18" s="21" t="s">
        <v>456</v>
      </c>
      <c r="H18" s="21" t="s">
        <v>388</v>
      </c>
      <c r="I18" s="21" t="s">
        <v>389</v>
      </c>
      <c r="J18" s="21" t="s">
        <v>390</v>
      </c>
      <c r="K18" s="22">
        <v>501.0</v>
      </c>
      <c r="L18" s="22">
        <v>55778.9377399998</v>
      </c>
      <c r="M18" s="22">
        <v>59820.0</v>
      </c>
      <c r="N18" s="22">
        <v>1.07244781675184</v>
      </c>
      <c r="O18" s="22">
        <v>6.3</v>
      </c>
      <c r="P18" s="22">
        <v>-9.54042266286945</v>
      </c>
      <c r="Q18" s="22">
        <v>2.0</v>
      </c>
      <c r="R18" s="23"/>
      <c r="S18" s="23"/>
      <c r="T18" s="23"/>
      <c r="U18" s="23"/>
      <c r="V18" s="23"/>
      <c r="W18" s="23"/>
      <c r="X18" s="23"/>
      <c r="Y18" s="23"/>
      <c r="Z18" s="18"/>
    </row>
    <row r="19">
      <c r="A19" s="19" t="s">
        <v>457</v>
      </c>
      <c r="B19" s="19" t="s">
        <v>383</v>
      </c>
      <c r="C19" s="19" t="s">
        <v>458</v>
      </c>
      <c r="D19" s="20">
        <v>3269.0</v>
      </c>
      <c r="E19" s="19" t="s">
        <v>385</v>
      </c>
      <c r="F19" s="19" t="s">
        <v>459</v>
      </c>
      <c r="G19" s="19" t="s">
        <v>460</v>
      </c>
      <c r="H19" s="19" t="s">
        <v>388</v>
      </c>
      <c r="I19" s="19" t="s">
        <v>389</v>
      </c>
      <c r="J19" s="19" t="s">
        <v>390</v>
      </c>
      <c r="K19" s="20">
        <v>501.0</v>
      </c>
      <c r="L19" s="20">
        <v>55532.5245399998</v>
      </c>
      <c r="M19" s="20">
        <v>54320.0</v>
      </c>
      <c r="N19" s="20">
        <v>0.978165506609977</v>
      </c>
      <c r="O19" s="20">
        <v>5.58</v>
      </c>
      <c r="P19" s="20">
        <v>-13.9399190911981</v>
      </c>
      <c r="Q19" s="20">
        <v>2.0</v>
      </c>
      <c r="R19" s="17"/>
      <c r="S19" s="17"/>
      <c r="T19" s="17"/>
      <c r="U19" s="17"/>
      <c r="V19" s="17"/>
      <c r="W19" s="17"/>
      <c r="X19" s="17"/>
      <c r="Y19" s="17"/>
      <c r="Z19" s="18"/>
    </row>
    <row r="20">
      <c r="A20" s="21" t="s">
        <v>461</v>
      </c>
      <c r="B20" s="21" t="s">
        <v>396</v>
      </c>
      <c r="C20" s="21" t="s">
        <v>462</v>
      </c>
      <c r="D20" s="22">
        <v>3185.0</v>
      </c>
      <c r="E20" s="21" t="s">
        <v>385</v>
      </c>
      <c r="F20" s="21" t="s">
        <v>463</v>
      </c>
      <c r="G20" s="21" t="s">
        <v>464</v>
      </c>
      <c r="H20" s="21" t="s">
        <v>388</v>
      </c>
      <c r="I20" s="21" t="s">
        <v>400</v>
      </c>
      <c r="J20" s="21" t="s">
        <v>390</v>
      </c>
      <c r="K20" s="22">
        <v>473.0</v>
      </c>
      <c r="L20" s="22">
        <v>52149.8809399999</v>
      </c>
      <c r="M20" s="22">
        <v>31860.0</v>
      </c>
      <c r="N20" s="22">
        <v>0.610931404362282</v>
      </c>
      <c r="O20" s="22">
        <v>5.74</v>
      </c>
      <c r="P20" s="22">
        <v>-12.0244782567395</v>
      </c>
      <c r="Q20" s="22">
        <v>2.0</v>
      </c>
      <c r="R20" s="23"/>
      <c r="S20" s="23"/>
      <c r="T20" s="23"/>
      <c r="U20" s="23"/>
      <c r="V20" s="23"/>
      <c r="W20" s="23"/>
      <c r="X20" s="23"/>
      <c r="Y20" s="23"/>
      <c r="Z20" s="18"/>
    </row>
    <row r="21">
      <c r="A21" s="19" t="s">
        <v>465</v>
      </c>
      <c r="B21" s="19" t="s">
        <v>396</v>
      </c>
      <c r="C21" s="19" t="s">
        <v>466</v>
      </c>
      <c r="D21" s="20">
        <v>3392.0</v>
      </c>
      <c r="E21" s="19" t="s">
        <v>385</v>
      </c>
      <c r="F21" s="19" t="s">
        <v>467</v>
      </c>
      <c r="G21" s="19" t="s">
        <v>468</v>
      </c>
      <c r="H21" s="19" t="s">
        <v>388</v>
      </c>
      <c r="I21" s="19" t="s">
        <v>400</v>
      </c>
      <c r="J21" s="19" t="s">
        <v>390</v>
      </c>
      <c r="K21" s="20">
        <v>542.0</v>
      </c>
      <c r="L21" s="20">
        <v>59617.4660399998</v>
      </c>
      <c r="M21" s="20">
        <v>27390.0</v>
      </c>
      <c r="N21" s="20">
        <v>0.459429120681226</v>
      </c>
      <c r="O21" s="20">
        <v>5.8</v>
      </c>
      <c r="P21" s="20">
        <v>-12.0021075486275</v>
      </c>
      <c r="Q21" s="20">
        <v>2.0</v>
      </c>
      <c r="R21" s="17"/>
      <c r="S21" s="17"/>
      <c r="T21" s="17"/>
      <c r="U21" s="17"/>
      <c r="V21" s="17"/>
      <c r="W21" s="17"/>
      <c r="X21" s="17"/>
      <c r="Y21" s="17"/>
      <c r="Z21" s="18"/>
    </row>
    <row r="22">
      <c r="A22" s="21" t="s">
        <v>469</v>
      </c>
      <c r="B22" s="21" t="s">
        <v>396</v>
      </c>
      <c r="C22" s="21" t="s">
        <v>470</v>
      </c>
      <c r="D22" s="22">
        <v>3236.0</v>
      </c>
      <c r="E22" s="21" t="s">
        <v>385</v>
      </c>
      <c r="F22" s="21" t="s">
        <v>471</v>
      </c>
      <c r="G22" s="21" t="s">
        <v>472</v>
      </c>
      <c r="H22" s="21" t="s">
        <v>388</v>
      </c>
      <c r="I22" s="21" t="s">
        <v>400</v>
      </c>
      <c r="J22" s="21" t="s">
        <v>390</v>
      </c>
      <c r="K22" s="22">
        <v>490.0</v>
      </c>
      <c r="L22" s="22">
        <v>53485.5922399999</v>
      </c>
      <c r="M22" s="22">
        <v>28880.0</v>
      </c>
      <c r="N22" s="22">
        <v>0.53995849705487</v>
      </c>
      <c r="O22" s="22">
        <v>6.68</v>
      </c>
      <c r="P22" s="22">
        <v>-4.02208565171958</v>
      </c>
      <c r="Q22" s="22">
        <v>2.0</v>
      </c>
      <c r="R22" s="23"/>
      <c r="S22" s="23"/>
      <c r="T22" s="23"/>
      <c r="U22" s="23"/>
      <c r="V22" s="23"/>
      <c r="W22" s="23"/>
      <c r="X22" s="23"/>
      <c r="Y22" s="23"/>
      <c r="Z22" s="18"/>
    </row>
    <row r="23">
      <c r="A23" s="19" t="s">
        <v>473</v>
      </c>
      <c r="B23" s="19" t="s">
        <v>396</v>
      </c>
      <c r="C23" s="19" t="s">
        <v>474</v>
      </c>
      <c r="D23" s="20">
        <v>3377.0</v>
      </c>
      <c r="E23" s="19" t="s">
        <v>385</v>
      </c>
      <c r="F23" s="19" t="s">
        <v>475</v>
      </c>
      <c r="G23" s="19" t="s">
        <v>476</v>
      </c>
      <c r="H23" s="19" t="s">
        <v>388</v>
      </c>
      <c r="I23" s="19" t="s">
        <v>400</v>
      </c>
      <c r="J23" s="19" t="s">
        <v>390</v>
      </c>
      <c r="K23" s="20">
        <v>537.0</v>
      </c>
      <c r="L23" s="20">
        <v>59086.8149399998</v>
      </c>
      <c r="M23" s="20">
        <v>31860.0</v>
      </c>
      <c r="N23" s="20">
        <v>0.539206590037937</v>
      </c>
      <c r="O23" s="20">
        <v>5.32</v>
      </c>
      <c r="P23" s="20">
        <v>-18.4567089581838</v>
      </c>
      <c r="Q23" s="20">
        <v>8.0</v>
      </c>
      <c r="R23" s="17"/>
      <c r="S23" s="17"/>
      <c r="T23" s="17"/>
      <c r="U23" s="17"/>
      <c r="V23" s="17"/>
      <c r="W23" s="17"/>
      <c r="X23" s="17"/>
      <c r="Y23" s="17"/>
      <c r="Z23" s="18"/>
    </row>
    <row r="24">
      <c r="A24" s="21" t="s">
        <v>477</v>
      </c>
      <c r="B24" s="21" t="s">
        <v>396</v>
      </c>
      <c r="C24" s="21" t="s">
        <v>478</v>
      </c>
      <c r="D24" s="22">
        <v>2855.0</v>
      </c>
      <c r="E24" s="21" t="s">
        <v>385</v>
      </c>
      <c r="F24" s="21" t="s">
        <v>479</v>
      </c>
      <c r="G24" s="21" t="s">
        <v>480</v>
      </c>
      <c r="H24" s="21" t="s">
        <v>388</v>
      </c>
      <c r="I24" s="21" t="s">
        <v>400</v>
      </c>
      <c r="J24" s="21" t="s">
        <v>390</v>
      </c>
      <c r="K24" s="22">
        <v>363.0</v>
      </c>
      <c r="L24" s="22">
        <v>40101.0058399999</v>
      </c>
      <c r="M24" s="22">
        <v>28880.0</v>
      </c>
      <c r="N24" s="22">
        <v>0.720181436725778</v>
      </c>
      <c r="O24" s="22">
        <v>6.96</v>
      </c>
      <c r="P24" s="22">
        <v>-2.0225625108399</v>
      </c>
      <c r="Q24" s="22">
        <v>2.0</v>
      </c>
      <c r="R24" s="23"/>
      <c r="S24" s="23"/>
      <c r="T24" s="23"/>
      <c r="U24" s="23"/>
      <c r="V24" s="23"/>
      <c r="W24" s="23"/>
      <c r="X24" s="23"/>
      <c r="Y24" s="23"/>
      <c r="Z24" s="18"/>
    </row>
    <row r="25">
      <c r="A25" s="19" t="s">
        <v>481</v>
      </c>
      <c r="B25" s="19" t="s">
        <v>396</v>
      </c>
      <c r="C25" s="19" t="s">
        <v>482</v>
      </c>
      <c r="D25" s="20">
        <v>2855.0</v>
      </c>
      <c r="E25" s="19" t="s">
        <v>385</v>
      </c>
      <c r="F25" s="19" t="s">
        <v>483</v>
      </c>
      <c r="G25" s="19" t="s">
        <v>484</v>
      </c>
      <c r="H25" s="19" t="s">
        <v>388</v>
      </c>
      <c r="I25" s="19" t="s">
        <v>400</v>
      </c>
      <c r="J25" s="19" t="s">
        <v>390</v>
      </c>
      <c r="K25" s="20">
        <v>363.0</v>
      </c>
      <c r="L25" s="20">
        <v>40067.0374399999</v>
      </c>
      <c r="M25" s="20">
        <v>27390.0</v>
      </c>
      <c r="N25" s="20">
        <v>0.683604322905487</v>
      </c>
      <c r="O25" s="20">
        <v>7.15</v>
      </c>
      <c r="P25" s="20">
        <v>-1.01794000933339</v>
      </c>
      <c r="Q25" s="20">
        <v>2.0</v>
      </c>
      <c r="R25" s="17"/>
      <c r="S25" s="17"/>
      <c r="T25" s="17"/>
      <c r="U25" s="17"/>
      <c r="V25" s="17"/>
      <c r="W25" s="17"/>
      <c r="X25" s="17"/>
      <c r="Y25" s="17"/>
      <c r="Z25" s="18"/>
    </row>
    <row r="26">
      <c r="A26" s="21" t="s">
        <v>485</v>
      </c>
      <c r="B26" s="21" t="s">
        <v>396</v>
      </c>
      <c r="C26" s="21" t="s">
        <v>486</v>
      </c>
      <c r="D26" s="22">
        <v>2855.0</v>
      </c>
      <c r="E26" s="21" t="s">
        <v>385</v>
      </c>
      <c r="F26" s="21" t="s">
        <v>487</v>
      </c>
      <c r="G26" s="21" t="s">
        <v>488</v>
      </c>
      <c r="H26" s="21" t="s">
        <v>388</v>
      </c>
      <c r="I26" s="21" t="s">
        <v>400</v>
      </c>
      <c r="J26" s="21" t="s">
        <v>390</v>
      </c>
      <c r="K26" s="22">
        <v>363.0</v>
      </c>
      <c r="L26" s="22">
        <v>39990.8958399999</v>
      </c>
      <c r="M26" s="22">
        <v>28880.0</v>
      </c>
      <c r="N26" s="22">
        <v>0.7221643674987</v>
      </c>
      <c r="O26" s="22">
        <v>7.45</v>
      </c>
      <c r="P26" s="22">
        <v>0.175445924434781</v>
      </c>
      <c r="Q26" s="22">
        <v>2.0</v>
      </c>
      <c r="R26" s="23"/>
      <c r="S26" s="23"/>
      <c r="T26" s="23"/>
      <c r="U26" s="23"/>
      <c r="V26" s="23"/>
      <c r="W26" s="23"/>
      <c r="X26" s="23"/>
      <c r="Y26" s="23"/>
      <c r="Z26" s="18"/>
    </row>
    <row r="27">
      <c r="A27" s="19" t="s">
        <v>489</v>
      </c>
      <c r="B27" s="19" t="s">
        <v>396</v>
      </c>
      <c r="C27" s="19" t="s">
        <v>490</v>
      </c>
      <c r="D27" s="20">
        <v>2825.0</v>
      </c>
      <c r="E27" s="19" t="s">
        <v>385</v>
      </c>
      <c r="F27" s="19" t="s">
        <v>491</v>
      </c>
      <c r="G27" s="19" t="s">
        <v>492</v>
      </c>
      <c r="H27" s="19" t="s">
        <v>388</v>
      </c>
      <c r="I27" s="19" t="s">
        <v>400</v>
      </c>
      <c r="J27" s="19" t="s">
        <v>390</v>
      </c>
      <c r="K27" s="20">
        <v>353.0</v>
      </c>
      <c r="L27" s="20">
        <v>39421.1164399999</v>
      </c>
      <c r="M27" s="20">
        <v>30370.0</v>
      </c>
      <c r="N27" s="20">
        <v>0.770399287047691</v>
      </c>
      <c r="O27" s="20">
        <v>6.54</v>
      </c>
      <c r="P27" s="20">
        <v>-5.02229304282493</v>
      </c>
      <c r="Q27" s="20">
        <v>2.0</v>
      </c>
      <c r="R27" s="17"/>
      <c r="S27" s="17"/>
      <c r="T27" s="17"/>
      <c r="U27" s="17"/>
      <c r="V27" s="17"/>
      <c r="W27" s="17"/>
      <c r="X27" s="17"/>
      <c r="Y27" s="17"/>
      <c r="Z27" s="18"/>
    </row>
    <row r="28">
      <c r="A28" s="21" t="s">
        <v>493</v>
      </c>
      <c r="B28" s="21" t="s">
        <v>396</v>
      </c>
      <c r="C28" s="21" t="s">
        <v>494</v>
      </c>
      <c r="D28" s="22">
        <v>2870.0</v>
      </c>
      <c r="E28" s="21" t="s">
        <v>385</v>
      </c>
      <c r="F28" s="21" t="s">
        <v>495</v>
      </c>
      <c r="G28" s="21" t="s">
        <v>496</v>
      </c>
      <c r="H28" s="21" t="s">
        <v>388</v>
      </c>
      <c r="I28" s="21" t="s">
        <v>400</v>
      </c>
      <c r="J28" s="21" t="s">
        <v>390</v>
      </c>
      <c r="K28" s="22">
        <v>368.0</v>
      </c>
      <c r="L28" s="22">
        <v>40789.5763399999</v>
      </c>
      <c r="M28" s="22">
        <v>32890.0</v>
      </c>
      <c r="N28" s="22">
        <v>0.806333454553355</v>
      </c>
      <c r="O28" s="22">
        <v>5.78</v>
      </c>
      <c r="P28" s="22">
        <v>-11.9075251144117</v>
      </c>
      <c r="Q28" s="22">
        <v>2.0</v>
      </c>
      <c r="R28" s="23"/>
      <c r="S28" s="23"/>
      <c r="T28" s="23"/>
      <c r="U28" s="23"/>
      <c r="V28" s="23"/>
      <c r="W28" s="23"/>
      <c r="X28" s="23"/>
      <c r="Y28" s="23"/>
      <c r="Z28" s="18"/>
    </row>
    <row r="29">
      <c r="A29" s="19" t="s">
        <v>497</v>
      </c>
      <c r="B29" s="19" t="s">
        <v>396</v>
      </c>
      <c r="C29" s="19" t="s">
        <v>498</v>
      </c>
      <c r="D29" s="20">
        <v>2855.0</v>
      </c>
      <c r="E29" s="19" t="s">
        <v>385</v>
      </c>
      <c r="F29" s="19" t="s">
        <v>499</v>
      </c>
      <c r="G29" s="19" t="s">
        <v>500</v>
      </c>
      <c r="H29" s="19" t="s">
        <v>388</v>
      </c>
      <c r="I29" s="19" t="s">
        <v>400</v>
      </c>
      <c r="J29" s="19" t="s">
        <v>390</v>
      </c>
      <c r="K29" s="20">
        <v>363.0</v>
      </c>
      <c r="L29" s="20">
        <v>39976.9584399999</v>
      </c>
      <c r="M29" s="20">
        <v>27390.0</v>
      </c>
      <c r="N29" s="20">
        <v>0.685144670050591</v>
      </c>
      <c r="O29" s="20">
        <v>8.07</v>
      </c>
      <c r="P29" s="20">
        <v>2.07803896070799</v>
      </c>
      <c r="Q29" s="20">
        <v>2.0</v>
      </c>
      <c r="R29" s="17"/>
      <c r="S29" s="17"/>
      <c r="T29" s="17"/>
      <c r="U29" s="17"/>
      <c r="V29" s="17"/>
      <c r="W29" s="17"/>
      <c r="X29" s="17"/>
      <c r="Y29" s="17"/>
      <c r="Z29" s="18"/>
    </row>
    <row r="30">
      <c r="A30" s="21" t="s">
        <v>501</v>
      </c>
      <c r="B30" s="21" t="s">
        <v>396</v>
      </c>
      <c r="C30" s="21" t="s">
        <v>502</v>
      </c>
      <c r="D30" s="22">
        <v>2825.0</v>
      </c>
      <c r="E30" s="21" t="s">
        <v>385</v>
      </c>
      <c r="F30" s="21" t="s">
        <v>503</v>
      </c>
      <c r="G30" s="21" t="s">
        <v>504</v>
      </c>
      <c r="H30" s="21" t="s">
        <v>388</v>
      </c>
      <c r="I30" s="21" t="s">
        <v>400</v>
      </c>
      <c r="J30" s="21" t="s">
        <v>390</v>
      </c>
      <c r="K30" s="22">
        <v>353.0</v>
      </c>
      <c r="L30" s="22">
        <v>39290.9294399999</v>
      </c>
      <c r="M30" s="22">
        <v>30370.0</v>
      </c>
      <c r="N30" s="22">
        <v>0.772951936562792</v>
      </c>
      <c r="O30" s="22">
        <v>6.72</v>
      </c>
      <c r="P30" s="22">
        <v>-3.9222806201407</v>
      </c>
      <c r="Q30" s="22">
        <v>2.0</v>
      </c>
      <c r="R30" s="23"/>
      <c r="S30" s="23"/>
      <c r="T30" s="23"/>
      <c r="U30" s="23"/>
      <c r="V30" s="23"/>
      <c r="W30" s="23"/>
      <c r="X30" s="23"/>
      <c r="Y30" s="23"/>
      <c r="Z30" s="18"/>
    </row>
    <row r="31">
      <c r="A31" s="19" t="s">
        <v>505</v>
      </c>
      <c r="B31" s="19" t="s">
        <v>396</v>
      </c>
      <c r="C31" s="19" t="s">
        <v>506</v>
      </c>
      <c r="D31" s="20">
        <v>2825.0</v>
      </c>
      <c r="E31" s="19" t="s">
        <v>385</v>
      </c>
      <c r="F31" s="19" t="s">
        <v>507</v>
      </c>
      <c r="G31" s="19" t="s">
        <v>508</v>
      </c>
      <c r="H31" s="19" t="s">
        <v>388</v>
      </c>
      <c r="I31" s="19" t="s">
        <v>400</v>
      </c>
      <c r="J31" s="19" t="s">
        <v>390</v>
      </c>
      <c r="K31" s="20">
        <v>353.0</v>
      </c>
      <c r="L31" s="20">
        <v>39224.8269399999</v>
      </c>
      <c r="M31" s="20">
        <v>30370.0</v>
      </c>
      <c r="N31" s="20">
        <v>0.774254531357277</v>
      </c>
      <c r="O31" s="20">
        <v>6.81</v>
      </c>
      <c r="P31" s="20">
        <v>-3.02403345416992</v>
      </c>
      <c r="Q31" s="20">
        <v>2.0</v>
      </c>
      <c r="R31" s="17"/>
      <c r="S31" s="17"/>
      <c r="T31" s="17"/>
      <c r="U31" s="17"/>
      <c r="V31" s="17"/>
      <c r="W31" s="17"/>
      <c r="X31" s="17"/>
      <c r="Y31" s="17"/>
      <c r="Z31" s="18"/>
    </row>
    <row r="32">
      <c r="A32" s="21" t="s">
        <v>509</v>
      </c>
      <c r="B32" s="21" t="s">
        <v>396</v>
      </c>
      <c r="C32" s="21" t="s">
        <v>510</v>
      </c>
      <c r="D32" s="22">
        <v>2825.0</v>
      </c>
      <c r="E32" s="21" t="s">
        <v>385</v>
      </c>
      <c r="F32" s="21" t="s">
        <v>511</v>
      </c>
      <c r="G32" s="21" t="s">
        <v>512</v>
      </c>
      <c r="H32" s="21" t="s">
        <v>388</v>
      </c>
      <c r="I32" s="21" t="s">
        <v>400</v>
      </c>
      <c r="J32" s="21" t="s">
        <v>390</v>
      </c>
      <c r="K32" s="22">
        <v>353.0</v>
      </c>
      <c r="L32" s="22">
        <v>39389.1718399999</v>
      </c>
      <c r="M32" s="22">
        <v>41370.0</v>
      </c>
      <c r="N32" s="22">
        <v>1.05028864704356</v>
      </c>
      <c r="O32" s="22">
        <v>7.04</v>
      </c>
      <c r="P32" s="22">
        <v>-1.82372028880356</v>
      </c>
      <c r="Q32" s="22">
        <v>2.0</v>
      </c>
      <c r="R32" s="23"/>
      <c r="S32" s="23"/>
      <c r="T32" s="23"/>
      <c r="U32" s="23"/>
      <c r="V32" s="23"/>
      <c r="W32" s="23"/>
      <c r="X32" s="23"/>
      <c r="Y32" s="23"/>
      <c r="Z32" s="18"/>
    </row>
    <row r="33">
      <c r="A33" s="19" t="s">
        <v>513</v>
      </c>
      <c r="B33" s="19" t="s">
        <v>396</v>
      </c>
      <c r="C33" s="19" t="s">
        <v>514</v>
      </c>
      <c r="D33" s="20">
        <v>2825.0</v>
      </c>
      <c r="E33" s="19" t="s">
        <v>385</v>
      </c>
      <c r="F33" s="19" t="s">
        <v>515</v>
      </c>
      <c r="G33" s="19" t="s">
        <v>516</v>
      </c>
      <c r="H33" s="19" t="s">
        <v>388</v>
      </c>
      <c r="I33" s="19" t="s">
        <v>400</v>
      </c>
      <c r="J33" s="19" t="s">
        <v>390</v>
      </c>
      <c r="K33" s="20">
        <v>353.0</v>
      </c>
      <c r="L33" s="20">
        <v>39142.7586399999</v>
      </c>
      <c r="M33" s="20">
        <v>35870.0</v>
      </c>
      <c r="N33" s="20">
        <v>0.916389167403864</v>
      </c>
      <c r="O33" s="20">
        <v>6.27</v>
      </c>
      <c r="P33" s="20">
        <v>-6.22321671713228</v>
      </c>
      <c r="Q33" s="20">
        <v>2.0</v>
      </c>
      <c r="R33" s="17"/>
      <c r="S33" s="17"/>
      <c r="T33" s="17"/>
      <c r="U33" s="17"/>
      <c r="V33" s="17"/>
      <c r="W33" s="17"/>
      <c r="X33" s="17"/>
      <c r="Y33" s="17"/>
      <c r="Z33" s="18"/>
    </row>
    <row r="34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</row>
    <row r="3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</row>
    <row r="36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</row>
    <row r="37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</row>
    <row r="38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</row>
    <row r="39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</row>
    <row r="4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</row>
    <row r="4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</row>
    <row r="4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47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</row>
    <row r="48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</row>
    <row r="49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</row>
    <row r="50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</row>
    <row r="5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</row>
    <row r="5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</row>
    <row r="5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</row>
    <row r="54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</row>
    <row r="5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</row>
    <row r="56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</row>
    <row r="57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</row>
    <row r="58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</row>
    <row r="59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</row>
    <row r="60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</row>
    <row r="6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</row>
    <row r="6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</row>
    <row r="6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</row>
    <row r="64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</row>
    <row r="6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</row>
    <row r="66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</row>
    <row r="68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</row>
    <row r="69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</row>
    <row r="70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</row>
    <row r="7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</row>
    <row r="7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</row>
    <row r="7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</row>
    <row r="74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</row>
    <row r="7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</row>
    <row r="76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</row>
    <row r="77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</row>
    <row r="78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</row>
    <row r="79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</row>
    <row r="8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</row>
    <row r="8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</row>
    <row r="8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</row>
    <row r="84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</row>
    <row r="8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</row>
    <row r="86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</row>
    <row r="87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</row>
    <row r="88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</row>
    <row r="89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</row>
    <row r="90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</row>
    <row r="9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</row>
    <row r="9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</row>
    <row r="9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</row>
    <row r="94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</row>
    <row r="9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</row>
    <row r="96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</row>
    <row r="97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</row>
    <row r="98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</row>
    <row r="99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</row>
    <row r="100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</row>
    <row r="10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</row>
    <row r="10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</row>
    <row r="10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</row>
    <row r="104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</row>
    <row r="10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</row>
    <row r="106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</row>
    <row r="107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</row>
    <row r="108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</row>
    <row r="109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</row>
    <row r="11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</row>
    <row r="11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</row>
    <row r="11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</row>
    <row r="114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</row>
    <row r="11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</row>
    <row r="116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</row>
    <row r="117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</row>
    <row r="118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</row>
    <row r="119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</row>
    <row r="120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</row>
    <row r="12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</row>
    <row r="12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</row>
    <row r="12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</row>
    <row r="124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</row>
    <row r="1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</row>
    <row r="126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</row>
    <row r="127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</row>
    <row r="128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</row>
    <row r="129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</row>
    <row r="130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</row>
    <row r="13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</row>
    <row r="13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</row>
    <row r="13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</row>
    <row r="134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</row>
    <row r="13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</row>
    <row r="136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</row>
    <row r="137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</row>
    <row r="138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</row>
    <row r="139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</row>
    <row r="140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</row>
    <row r="14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</row>
    <row r="14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</row>
    <row r="14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</row>
    <row r="144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</row>
    <row r="14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</row>
    <row r="146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</row>
    <row r="147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</row>
    <row r="148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</row>
    <row r="149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</row>
    <row r="150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</row>
    <row r="15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</row>
    <row r="15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</row>
    <row r="15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</row>
    <row r="154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</row>
    <row r="15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</row>
    <row r="156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</row>
    <row r="157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</row>
    <row r="158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</row>
    <row r="159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</row>
    <row r="16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</row>
    <row r="16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</row>
    <row r="16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</row>
    <row r="164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</row>
    <row r="16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</row>
    <row r="166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</row>
    <row r="167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</row>
    <row r="168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</row>
    <row r="169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</row>
    <row r="170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</row>
    <row r="17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</row>
    <row r="17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</row>
    <row r="17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</row>
    <row r="174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</row>
    <row r="17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</row>
    <row r="177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</row>
    <row r="178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</row>
    <row r="179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</row>
    <row r="180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</row>
    <row r="18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</row>
    <row r="18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</row>
    <row r="18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</row>
    <row r="184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</row>
    <row r="18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</row>
    <row r="186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</row>
    <row r="187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</row>
    <row r="188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</row>
    <row r="189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</row>
    <row r="190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</row>
    <row r="19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</row>
    <row r="19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</row>
    <row r="19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</row>
    <row r="194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</row>
    <row r="19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</row>
    <row r="196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</row>
    <row r="197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</row>
    <row r="198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</row>
    <row r="199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</row>
    <row r="200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</row>
    <row r="20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</row>
    <row r="204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</row>
    <row r="207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</row>
    <row r="208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</row>
    <row r="209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</row>
    <row r="210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</row>
    <row r="21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</row>
    <row r="21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</row>
    <row r="21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</row>
    <row r="214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</row>
    <row r="21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</row>
    <row r="216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</row>
    <row r="217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</row>
    <row r="218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</row>
    <row r="219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</row>
    <row r="220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</row>
    <row r="22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</row>
    <row r="22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</row>
    <row r="22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</row>
    <row r="224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</row>
    <row r="2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</row>
    <row r="226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</row>
    <row r="227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</row>
    <row r="228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</row>
    <row r="229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</row>
    <row r="230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</row>
    <row r="23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</row>
    <row r="23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</row>
    <row r="23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</row>
    <row r="234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</row>
    <row r="23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</row>
    <row r="236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</row>
    <row r="237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</row>
    <row r="238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</row>
    <row r="239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</row>
    <row r="240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</row>
    <row r="24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</row>
    <row r="24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</row>
    <row r="24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</row>
    <row r="244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</row>
    <row r="24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</row>
    <row r="246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</row>
    <row r="247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</row>
    <row r="248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</row>
    <row r="249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</row>
    <row r="250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</row>
    <row r="25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</row>
    <row r="25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</row>
    <row r="25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</row>
    <row r="254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</row>
    <row r="25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</row>
    <row r="256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</row>
    <row r="257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</row>
    <row r="258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</row>
    <row r="259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</row>
    <row r="260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</row>
    <row r="26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</row>
    <row r="26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</row>
    <row r="26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</row>
    <row r="264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</row>
    <row r="26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</row>
    <row r="266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</row>
    <row r="267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</row>
    <row r="268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</row>
    <row r="269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</row>
    <row r="270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</row>
    <row r="27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</row>
    <row r="27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</row>
    <row r="27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</row>
    <row r="274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</row>
    <row r="27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</row>
    <row r="276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</row>
    <row r="277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</row>
    <row r="278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</row>
    <row r="279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</row>
    <row r="280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</row>
    <row r="28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</row>
    <row r="28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</row>
    <row r="28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</row>
    <row r="284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</row>
    <row r="28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</row>
    <row r="286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</row>
    <row r="287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</row>
    <row r="288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</row>
    <row r="289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</row>
    <row r="290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</row>
    <row r="29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</row>
    <row r="29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</row>
    <row r="29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</row>
    <row r="294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</row>
    <row r="29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</row>
    <row r="296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</row>
    <row r="297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</row>
    <row r="298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</row>
    <row r="299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</row>
    <row r="300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</row>
    <row r="30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</row>
    <row r="30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</row>
    <row r="30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</row>
    <row r="304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</row>
    <row r="30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</row>
    <row r="306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</row>
    <row r="307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</row>
    <row r="308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</row>
    <row r="309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</row>
    <row r="310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</row>
    <row r="31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</row>
    <row r="31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</row>
    <row r="31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</row>
    <row r="314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</row>
    <row r="31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</row>
    <row r="316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</row>
    <row r="317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</row>
    <row r="318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</row>
    <row r="319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</row>
    <row r="320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</row>
    <row r="32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</row>
    <row r="32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</row>
    <row r="32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</row>
    <row r="324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</row>
    <row r="3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</row>
    <row r="326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</row>
    <row r="327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</row>
    <row r="328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</row>
    <row r="329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</row>
    <row r="330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</row>
    <row r="33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</row>
    <row r="33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</row>
    <row r="33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</row>
    <row r="334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</row>
    <row r="33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</row>
    <row r="336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</row>
    <row r="337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</row>
    <row r="338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</row>
    <row r="339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</row>
    <row r="340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</row>
    <row r="34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</row>
    <row r="34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</row>
    <row r="34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</row>
    <row r="344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</row>
    <row r="34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</row>
    <row r="346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</row>
    <row r="347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</row>
    <row r="348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</row>
    <row r="349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</row>
    <row r="350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</row>
    <row r="35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</row>
    <row r="35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</row>
    <row r="35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</row>
    <row r="354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</row>
    <row r="35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</row>
    <row r="356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</row>
    <row r="357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</row>
    <row r="358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</row>
    <row r="359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</row>
    <row r="360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</row>
    <row r="36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</row>
    <row r="36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</row>
    <row r="36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</row>
    <row r="364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</row>
    <row r="36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</row>
    <row r="366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</row>
    <row r="367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</row>
    <row r="368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</row>
    <row r="369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</row>
    <row r="370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</row>
    <row r="37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</row>
    <row r="37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</row>
    <row r="37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</row>
    <row r="374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</row>
    <row r="37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</row>
    <row r="376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</row>
    <row r="377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</row>
    <row r="378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</row>
    <row r="379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</row>
    <row r="380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</row>
    <row r="38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</row>
    <row r="38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</row>
    <row r="38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</row>
    <row r="384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</row>
    <row r="38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</row>
    <row r="386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</row>
    <row r="387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</row>
    <row r="388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</row>
    <row r="389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</row>
    <row r="390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</row>
    <row r="39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</row>
    <row r="39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</row>
    <row r="39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</row>
    <row r="394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</row>
    <row r="39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</row>
    <row r="396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</row>
    <row r="397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</row>
    <row r="398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</row>
    <row r="399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</row>
    <row r="400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</row>
    <row r="40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</row>
    <row r="40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</row>
    <row r="40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</row>
    <row r="404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</row>
    <row r="40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</row>
    <row r="406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</row>
    <row r="407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</row>
    <row r="408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</row>
    <row r="409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</row>
    <row r="410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</row>
    <row r="41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</row>
    <row r="41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</row>
    <row r="41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</row>
    <row r="414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</row>
    <row r="41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</row>
    <row r="416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</row>
    <row r="417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</row>
    <row r="418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</row>
    <row r="419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</row>
    <row r="420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</row>
    <row r="42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</row>
    <row r="42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</row>
    <row r="42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</row>
    <row r="424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</row>
    <row r="4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</row>
    <row r="426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</row>
    <row r="427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</row>
    <row r="428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</row>
    <row r="429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</row>
    <row r="430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</row>
    <row r="43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</row>
    <row r="43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</row>
    <row r="43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</row>
    <row r="434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</row>
    <row r="43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</row>
    <row r="436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</row>
    <row r="437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</row>
    <row r="438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</row>
    <row r="439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</row>
    <row r="440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</row>
    <row r="44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</row>
    <row r="44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</row>
    <row r="44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</row>
    <row r="444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</row>
    <row r="44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</row>
    <row r="446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</row>
    <row r="447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</row>
    <row r="448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</row>
    <row r="449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</row>
    <row r="450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</row>
    <row r="45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</row>
    <row r="45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</row>
    <row r="45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</row>
    <row r="454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</row>
    <row r="45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</row>
    <row r="456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</row>
    <row r="457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</row>
    <row r="458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</row>
    <row r="459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</row>
    <row r="460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</row>
    <row r="46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</row>
    <row r="46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</row>
    <row r="46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</row>
    <row r="464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</row>
    <row r="46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</row>
    <row r="466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</row>
    <row r="467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</row>
    <row r="468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</row>
    <row r="469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</row>
    <row r="470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</row>
    <row r="47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</row>
    <row r="47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</row>
    <row r="47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</row>
    <row r="474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</row>
    <row r="47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</row>
    <row r="476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</row>
    <row r="477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</row>
    <row r="478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</row>
    <row r="479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</row>
    <row r="480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</row>
    <row r="48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</row>
    <row r="48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</row>
    <row r="48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</row>
    <row r="484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</row>
    <row r="48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</row>
    <row r="486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</row>
    <row r="487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</row>
    <row r="488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</row>
    <row r="489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</row>
    <row r="490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</row>
    <row r="49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</row>
    <row r="49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</row>
    <row r="49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</row>
    <row r="494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</row>
    <row r="49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</row>
    <row r="496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</row>
    <row r="497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</row>
    <row r="498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</row>
    <row r="499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</row>
    <row r="500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</row>
    <row r="50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</row>
    <row r="50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</row>
    <row r="50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</row>
    <row r="504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</row>
    <row r="50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</row>
    <row r="506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</row>
    <row r="507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</row>
    <row r="508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</row>
    <row r="509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</row>
    <row r="510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</row>
    <row r="51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</row>
    <row r="51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</row>
    <row r="5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</row>
    <row r="514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</row>
    <row r="51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</row>
    <row r="516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</row>
    <row r="517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</row>
    <row r="518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</row>
    <row r="519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</row>
    <row r="520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</row>
    <row r="52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</row>
    <row r="52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</row>
    <row r="52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</row>
    <row r="524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</row>
    <row r="5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</row>
    <row r="526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</row>
    <row r="527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</row>
    <row r="528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</row>
    <row r="529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</row>
    <row r="530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</row>
    <row r="53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</row>
    <row r="53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</row>
    <row r="53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</row>
    <row r="534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</row>
    <row r="53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</row>
    <row r="536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</row>
    <row r="537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</row>
    <row r="538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</row>
    <row r="539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</row>
    <row r="540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</row>
    <row r="54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</row>
    <row r="54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</row>
    <row r="54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</row>
    <row r="544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</row>
    <row r="54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</row>
    <row r="546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</row>
    <row r="547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</row>
    <row r="548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</row>
    <row r="549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</row>
    <row r="550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</row>
    <row r="55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</row>
    <row r="55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</row>
    <row r="55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</row>
    <row r="554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</row>
    <row r="55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</row>
    <row r="556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</row>
    <row r="557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</row>
    <row r="558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</row>
    <row r="559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</row>
    <row r="560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</row>
    <row r="56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</row>
    <row r="56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</row>
    <row r="56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</row>
    <row r="564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</row>
    <row r="56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</row>
    <row r="566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</row>
    <row r="567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</row>
    <row r="568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</row>
    <row r="569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</row>
    <row r="570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</row>
    <row r="57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</row>
    <row r="57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</row>
    <row r="57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</row>
    <row r="574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</row>
    <row r="57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</row>
    <row r="576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</row>
    <row r="577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</row>
    <row r="578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</row>
    <row r="579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</row>
    <row r="580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</row>
    <row r="58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</row>
    <row r="58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</row>
    <row r="58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</row>
    <row r="584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</row>
    <row r="58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</row>
    <row r="586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</row>
    <row r="587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</row>
    <row r="588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</row>
    <row r="589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</row>
    <row r="590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</row>
    <row r="59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</row>
    <row r="59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</row>
    <row r="59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</row>
    <row r="594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</row>
    <row r="59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</row>
    <row r="596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</row>
    <row r="597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</row>
    <row r="598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</row>
    <row r="599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</row>
    <row r="600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</row>
    <row r="60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</row>
    <row r="60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</row>
    <row r="60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</row>
    <row r="604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</row>
    <row r="60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</row>
    <row r="606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</row>
    <row r="607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</row>
    <row r="608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</row>
    <row r="609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</row>
    <row r="610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</row>
    <row r="61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</row>
    <row r="61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</row>
    <row r="6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</row>
    <row r="614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</row>
    <row r="6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</row>
    <row r="616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</row>
    <row r="617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</row>
    <row r="618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</row>
    <row r="619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</row>
    <row r="620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</row>
    <row r="62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</row>
    <row r="62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</row>
    <row r="62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</row>
    <row r="624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</row>
    <row r="6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</row>
    <row r="626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</row>
    <row r="627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</row>
    <row r="628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</row>
    <row r="629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</row>
    <row r="630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</row>
    <row r="63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</row>
    <row r="63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</row>
    <row r="63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</row>
    <row r="634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</row>
    <row r="63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</row>
    <row r="636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</row>
    <row r="637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</row>
    <row r="638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</row>
    <row r="639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</row>
    <row r="640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</row>
    <row r="64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</row>
    <row r="64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</row>
    <row r="64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</row>
    <row r="644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</row>
    <row r="64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</row>
    <row r="646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</row>
    <row r="647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</row>
    <row r="648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</row>
    <row r="649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</row>
    <row r="650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</row>
    <row r="65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</row>
    <row r="65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</row>
    <row r="65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</row>
    <row r="654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</row>
    <row r="65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</row>
    <row r="656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</row>
    <row r="657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</row>
    <row r="658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</row>
    <row r="659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</row>
    <row r="660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</row>
    <row r="66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</row>
    <row r="66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</row>
    <row r="66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</row>
    <row r="664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</row>
    <row r="66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</row>
    <row r="666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</row>
    <row r="667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</row>
    <row r="668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</row>
    <row r="669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</row>
    <row r="670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</row>
    <row r="67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</row>
    <row r="67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</row>
    <row r="67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</row>
    <row r="674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</row>
    <row r="67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</row>
    <row r="676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</row>
    <row r="677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</row>
    <row r="678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</row>
    <row r="679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</row>
    <row r="680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</row>
    <row r="68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</row>
    <row r="68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</row>
    <row r="68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</row>
    <row r="684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</row>
    <row r="68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</row>
    <row r="686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</row>
    <row r="687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</row>
    <row r="688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</row>
    <row r="689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</row>
    <row r="690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</row>
    <row r="69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</row>
    <row r="69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</row>
    <row r="69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</row>
    <row r="694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</row>
    <row r="69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</row>
    <row r="696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</row>
    <row r="697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</row>
    <row r="698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</row>
    <row r="699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</row>
    <row r="700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</row>
    <row r="70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</row>
    <row r="70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</row>
    <row r="70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</row>
    <row r="704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</row>
    <row r="70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</row>
    <row r="706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</row>
    <row r="707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</row>
    <row r="708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</row>
    <row r="709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</row>
    <row r="710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</row>
    <row r="71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</row>
    <row r="71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</row>
    <row r="7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</row>
    <row r="714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</row>
    <row r="7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</row>
    <row r="716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</row>
    <row r="717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</row>
    <row r="718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</row>
    <row r="719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</row>
    <row r="720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</row>
    <row r="72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</row>
    <row r="72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</row>
    <row r="72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</row>
    <row r="724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</row>
    <row r="7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</row>
    <row r="726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</row>
    <row r="727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</row>
    <row r="728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</row>
    <row r="729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</row>
    <row r="730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</row>
    <row r="73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</row>
    <row r="73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</row>
    <row r="73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</row>
    <row r="734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</row>
    <row r="73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</row>
    <row r="736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</row>
    <row r="737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</row>
    <row r="738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</row>
    <row r="739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</row>
    <row r="740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</row>
    <row r="74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</row>
    <row r="74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</row>
    <row r="74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</row>
    <row r="744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</row>
    <row r="74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</row>
    <row r="746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</row>
    <row r="747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</row>
    <row r="748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</row>
    <row r="749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</row>
    <row r="750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</row>
    <row r="75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</row>
    <row r="75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</row>
    <row r="75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</row>
    <row r="754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</row>
    <row r="75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</row>
    <row r="756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</row>
    <row r="757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</row>
    <row r="758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</row>
    <row r="759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</row>
    <row r="760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</row>
    <row r="76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</row>
    <row r="76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</row>
    <row r="76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</row>
    <row r="764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</row>
    <row r="76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</row>
    <row r="766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</row>
    <row r="767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</row>
    <row r="768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</row>
    <row r="769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</row>
    <row r="770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</row>
    <row r="77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</row>
    <row r="77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</row>
    <row r="77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</row>
    <row r="774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</row>
    <row r="77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</row>
    <row r="776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</row>
    <row r="777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</row>
    <row r="778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</row>
    <row r="779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</row>
    <row r="780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</row>
    <row r="78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</row>
    <row r="78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</row>
    <row r="78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</row>
    <row r="784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</row>
    <row r="78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</row>
    <row r="786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</row>
    <row r="787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</row>
    <row r="788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</row>
    <row r="789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</row>
    <row r="790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</row>
    <row r="79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</row>
    <row r="79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</row>
    <row r="79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</row>
    <row r="794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</row>
    <row r="79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</row>
    <row r="796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</row>
    <row r="797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</row>
    <row r="798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</row>
    <row r="799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</row>
    <row r="800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</row>
    <row r="80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</row>
    <row r="80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</row>
    <row r="80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</row>
    <row r="804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</row>
    <row r="80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</row>
    <row r="806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</row>
    <row r="807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</row>
    <row r="808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</row>
    <row r="809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</row>
    <row r="810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</row>
    <row r="81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</row>
    <row r="81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</row>
    <row r="8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</row>
    <row r="814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</row>
    <row r="8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</row>
    <row r="816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</row>
    <row r="817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</row>
    <row r="818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</row>
    <row r="819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</row>
    <row r="820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</row>
    <row r="82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</row>
    <row r="82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</row>
    <row r="82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</row>
    <row r="824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</row>
    <row r="8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</row>
    <row r="826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</row>
    <row r="827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</row>
    <row r="828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</row>
    <row r="829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</row>
    <row r="830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</row>
    <row r="83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</row>
    <row r="83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</row>
    <row r="83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</row>
    <row r="834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</row>
    <row r="83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</row>
    <row r="836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</row>
    <row r="837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</row>
    <row r="838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</row>
    <row r="839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</row>
    <row r="840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</row>
    <row r="84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</row>
    <row r="84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</row>
    <row r="84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</row>
    <row r="844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</row>
    <row r="84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</row>
    <row r="846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</row>
    <row r="847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</row>
    <row r="848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</row>
    <row r="849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</row>
    <row r="850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</row>
    <row r="85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</row>
    <row r="85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</row>
    <row r="85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</row>
    <row r="854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</row>
    <row r="85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</row>
    <row r="856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</row>
    <row r="857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</row>
    <row r="858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</row>
    <row r="859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</row>
    <row r="860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</row>
    <row r="86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</row>
    <row r="86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</row>
    <row r="86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</row>
    <row r="864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</row>
    <row r="86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</row>
    <row r="866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</row>
    <row r="867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</row>
    <row r="868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</row>
    <row r="869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</row>
    <row r="870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</row>
    <row r="87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</row>
    <row r="87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</row>
    <row r="87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</row>
    <row r="874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</row>
    <row r="87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</row>
    <row r="876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</row>
    <row r="877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</row>
    <row r="878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</row>
    <row r="879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</row>
    <row r="880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</row>
    <row r="88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</row>
    <row r="88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</row>
    <row r="88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</row>
    <row r="884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</row>
    <row r="88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</row>
    <row r="886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</row>
    <row r="887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</row>
    <row r="888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</row>
    <row r="889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</row>
    <row r="890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</row>
    <row r="89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</row>
    <row r="89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</row>
    <row r="89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</row>
    <row r="894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</row>
    <row r="89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</row>
    <row r="896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</row>
    <row r="897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</row>
    <row r="898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</row>
    <row r="899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</row>
    <row r="900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</row>
    <row r="90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</row>
    <row r="90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</row>
    <row r="90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</row>
    <row r="904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</row>
    <row r="90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</row>
    <row r="906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</row>
    <row r="907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</row>
    <row r="908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</row>
    <row r="909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</row>
    <row r="910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</row>
    <row r="91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</row>
    <row r="91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</row>
    <row r="9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</row>
    <row r="914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</row>
    <row r="9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</row>
    <row r="916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</row>
    <row r="917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</row>
    <row r="918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</row>
    <row r="919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</row>
    <row r="920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</row>
    <row r="92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</row>
    <row r="92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</row>
    <row r="92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</row>
    <row r="924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</row>
    <row r="9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</row>
    <row r="926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</row>
    <row r="927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</row>
    <row r="928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</row>
    <row r="929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</row>
    <row r="930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</row>
    <row r="93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</row>
    <row r="93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</row>
    <row r="93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</row>
    <row r="934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</row>
    <row r="93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</row>
    <row r="936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</row>
    <row r="937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</row>
    <row r="938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</row>
    <row r="939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</row>
    <row r="940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</row>
    <row r="94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</row>
    <row r="94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</row>
    <row r="94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</row>
    <row r="944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</row>
    <row r="94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</row>
    <row r="946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</row>
    <row r="947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</row>
    <row r="948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</row>
    <row r="949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</row>
    <row r="950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</row>
    <row r="95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</row>
    <row r="95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</row>
    <row r="95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</row>
    <row r="954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</row>
    <row r="95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</row>
    <row r="956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</row>
    <row r="957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</row>
    <row r="958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</row>
    <row r="959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</row>
    <row r="960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</row>
    <row r="96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</row>
    <row r="96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</row>
    <row r="96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</row>
    <row r="964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</row>
    <row r="96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</row>
    <row r="966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</row>
    <row r="967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</row>
    <row r="968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</row>
    <row r="969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</row>
    <row r="970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</row>
    <row r="97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</row>
    <row r="97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</row>
    <row r="97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</row>
    <row r="974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</row>
    <row r="97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</row>
    <row r="976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</row>
    <row r="977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</row>
    <row r="978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</row>
    <row r="979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</row>
    <row r="980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</row>
    <row r="98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</row>
    <row r="98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</row>
    <row r="98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</row>
    <row r="984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</row>
    <row r="98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</row>
    <row r="986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</row>
    <row r="987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</row>
    <row r="988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</row>
    <row r="989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</row>
    <row r="990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</row>
    <row r="99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</row>
    <row r="99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</row>
    <row r="99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</row>
    <row r="99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</row>
    <row r="99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</row>
    <row r="996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</row>
    <row r="997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</row>
    <row r="998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</row>
    <row r="1000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</row>
    <row r="1001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</row>
  </sheetData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8.57"/>
    <col customWidth="1" min="2" max="2" width="19.43"/>
    <col customWidth="1" min="3" max="3" width="18.71"/>
    <col customWidth="1" min="4" max="4" width="21.29"/>
    <col customWidth="1" min="6" max="6" width="20.43"/>
  </cols>
  <sheetData>
    <row r="1">
      <c r="A1" s="4"/>
    </row>
    <row r="2">
      <c r="A2" s="1" t="s">
        <v>517</v>
      </c>
      <c r="B2" s="1" t="s">
        <v>518</v>
      </c>
      <c r="C2" s="1" t="s">
        <v>519</v>
      </c>
      <c r="D2" s="1" t="s">
        <v>520</v>
      </c>
      <c r="E2" s="1" t="s">
        <v>521</v>
      </c>
      <c r="F2" s="1" t="s">
        <v>1</v>
      </c>
      <c r="G2" s="1" t="s">
        <v>522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4" t="s">
        <v>523</v>
      </c>
      <c r="B3" s="4" t="s">
        <v>228</v>
      </c>
      <c r="C3" s="4" t="s">
        <v>58</v>
      </c>
      <c r="D3" s="4" t="s">
        <v>156</v>
      </c>
      <c r="E3" s="4" t="s">
        <v>524</v>
      </c>
      <c r="G3" s="4">
        <v>1.0</v>
      </c>
    </row>
    <row r="4">
      <c r="A4" s="4" t="s">
        <v>525</v>
      </c>
      <c r="B4" s="4" t="s">
        <v>256</v>
      </c>
      <c r="C4" s="4" t="s">
        <v>83</v>
      </c>
      <c r="D4" s="4" t="s">
        <v>201</v>
      </c>
      <c r="E4" s="4" t="s">
        <v>526</v>
      </c>
      <c r="G4" s="4">
        <v>1.0</v>
      </c>
    </row>
    <row r="5">
      <c r="A5" s="4" t="s">
        <v>527</v>
      </c>
      <c r="B5" s="4" t="s">
        <v>228</v>
      </c>
      <c r="C5" s="4" t="s">
        <v>70</v>
      </c>
      <c r="D5" s="4" t="s">
        <v>190</v>
      </c>
      <c r="E5" s="4" t="s">
        <v>526</v>
      </c>
      <c r="G5" s="4">
        <v>1.0</v>
      </c>
    </row>
    <row r="6">
      <c r="A6" s="4" t="s">
        <v>528</v>
      </c>
      <c r="B6" s="4" t="s">
        <v>228</v>
      </c>
      <c r="C6" s="4" t="s">
        <v>529</v>
      </c>
      <c r="D6" s="4" t="s">
        <v>178</v>
      </c>
      <c r="E6" s="4" t="s">
        <v>526</v>
      </c>
      <c r="G6" s="4">
        <v>1.0</v>
      </c>
    </row>
    <row r="7">
      <c r="A7" s="4" t="s">
        <v>530</v>
      </c>
      <c r="B7" s="4" t="s">
        <v>227</v>
      </c>
      <c r="C7" s="4" t="s">
        <v>35</v>
      </c>
      <c r="D7" s="4" t="s">
        <v>156</v>
      </c>
      <c r="E7" s="4" t="s">
        <v>526</v>
      </c>
      <c r="G7" s="4">
        <v>1.0</v>
      </c>
    </row>
    <row r="8">
      <c r="A8" s="4" t="s">
        <v>531</v>
      </c>
      <c r="B8" s="4" t="s">
        <v>228</v>
      </c>
      <c r="C8" s="4" t="s">
        <v>53</v>
      </c>
      <c r="D8" s="4" t="s">
        <v>156</v>
      </c>
      <c r="E8" s="4" t="s">
        <v>526</v>
      </c>
      <c r="G8" s="4">
        <v>1.0</v>
      </c>
    </row>
    <row r="9">
      <c r="A9" s="4" t="s">
        <v>532</v>
      </c>
      <c r="B9" s="4" t="s">
        <v>238</v>
      </c>
      <c r="C9" s="4" t="s">
        <v>533</v>
      </c>
      <c r="D9" s="4" t="s">
        <v>136</v>
      </c>
      <c r="E9" s="4" t="s">
        <v>526</v>
      </c>
      <c r="G9" s="4">
        <v>1.0</v>
      </c>
    </row>
    <row r="10">
      <c r="A10" s="4" t="s">
        <v>534</v>
      </c>
      <c r="B10" s="4" t="s">
        <v>206</v>
      </c>
      <c r="C10" s="4" t="s">
        <v>535</v>
      </c>
      <c r="D10" s="4" t="s">
        <v>119</v>
      </c>
      <c r="E10" s="4" t="s">
        <v>536</v>
      </c>
      <c r="G10" s="4">
        <v>1.0</v>
      </c>
    </row>
    <row r="11">
      <c r="A11" s="4" t="s">
        <v>537</v>
      </c>
      <c r="B11" s="4" t="s">
        <v>206</v>
      </c>
      <c r="C11" s="4" t="s">
        <v>535</v>
      </c>
      <c r="D11" s="4" t="s">
        <v>141</v>
      </c>
      <c r="E11" s="4" t="s">
        <v>536</v>
      </c>
      <c r="G11" s="4">
        <v>1.0</v>
      </c>
    </row>
    <row r="12">
      <c r="A12" s="4" t="s">
        <v>538</v>
      </c>
      <c r="B12" s="4" t="s">
        <v>227</v>
      </c>
      <c r="C12" s="4" t="s">
        <v>535</v>
      </c>
      <c r="D12" s="4" t="s">
        <v>141</v>
      </c>
      <c r="E12" s="4" t="s">
        <v>526</v>
      </c>
      <c r="G12" s="4">
        <v>1.0</v>
      </c>
    </row>
    <row r="13">
      <c r="A13" s="4" t="s">
        <v>539</v>
      </c>
      <c r="B13" s="4" t="s">
        <v>238</v>
      </c>
      <c r="C13" s="4" t="s">
        <v>533</v>
      </c>
      <c r="D13" s="4" t="s">
        <v>109</v>
      </c>
      <c r="E13" s="4" t="s">
        <v>540</v>
      </c>
      <c r="F13" s="4" t="s">
        <v>541</v>
      </c>
      <c r="G13" s="4">
        <v>1.0</v>
      </c>
    </row>
    <row r="14">
      <c r="A14" s="4" t="s">
        <v>539</v>
      </c>
      <c r="B14" s="4" t="s">
        <v>533</v>
      </c>
      <c r="C14" s="4" t="s">
        <v>109</v>
      </c>
      <c r="D14" s="4" t="s">
        <v>70</v>
      </c>
      <c r="E14" s="4" t="s">
        <v>540</v>
      </c>
      <c r="F14" s="4" t="s">
        <v>542</v>
      </c>
      <c r="G14" s="4">
        <v>1.0</v>
      </c>
    </row>
    <row r="15">
      <c r="A15" s="4" t="s">
        <v>539</v>
      </c>
      <c r="B15" s="4" t="s">
        <v>109</v>
      </c>
      <c r="C15" s="4" t="s">
        <v>70</v>
      </c>
      <c r="D15" s="4" t="s">
        <v>83</v>
      </c>
      <c r="E15" s="4" t="s">
        <v>540</v>
      </c>
      <c r="F15" s="4" t="s">
        <v>543</v>
      </c>
      <c r="G15" s="4">
        <v>1.0</v>
      </c>
    </row>
    <row r="16">
      <c r="A16" s="4" t="s">
        <v>544</v>
      </c>
      <c r="B16" s="4" t="s">
        <v>141</v>
      </c>
      <c r="C16" s="4" t="s">
        <v>109</v>
      </c>
      <c r="D16" s="4" t="s">
        <v>70</v>
      </c>
      <c r="E16" s="4" t="s">
        <v>526</v>
      </c>
      <c r="F16" s="4" t="s">
        <v>545</v>
      </c>
      <c r="G16" s="4">
        <v>1.0</v>
      </c>
    </row>
    <row r="17">
      <c r="A17" s="4" t="s">
        <v>544</v>
      </c>
      <c r="B17" s="4" t="s">
        <v>70</v>
      </c>
      <c r="C17" s="4" t="s">
        <v>83</v>
      </c>
      <c r="D17" s="4" t="s">
        <v>256</v>
      </c>
      <c r="E17" s="4" t="s">
        <v>526</v>
      </c>
      <c r="F17" s="4" t="s">
        <v>546</v>
      </c>
      <c r="G17" s="4">
        <v>1.0</v>
      </c>
    </row>
    <row r="18">
      <c r="A18" s="4" t="s">
        <v>547</v>
      </c>
      <c r="B18" s="4" t="s">
        <v>141</v>
      </c>
      <c r="C18" s="4" t="s">
        <v>47</v>
      </c>
      <c r="D18" s="4" t="s">
        <v>64</v>
      </c>
      <c r="E18" s="4" t="s">
        <v>526</v>
      </c>
      <c r="F18" s="4" t="s">
        <v>548</v>
      </c>
      <c r="G18" s="4">
        <v>1.0</v>
      </c>
    </row>
    <row r="19">
      <c r="A19" s="4" t="s">
        <v>547</v>
      </c>
      <c r="B19" s="4" t="s">
        <v>47</v>
      </c>
      <c r="C19" s="4" t="s">
        <v>64</v>
      </c>
      <c r="D19" s="4" t="s">
        <v>178</v>
      </c>
      <c r="E19" s="4" t="s">
        <v>526</v>
      </c>
      <c r="F19" s="4" t="s">
        <v>549</v>
      </c>
      <c r="G19" s="4">
        <v>1.0</v>
      </c>
    </row>
    <row r="20">
      <c r="A20" s="4" t="s">
        <v>550</v>
      </c>
      <c r="B20" s="4" t="s">
        <v>161</v>
      </c>
      <c r="C20" s="4" t="s">
        <v>47</v>
      </c>
      <c r="D20" s="4" t="s">
        <v>64</v>
      </c>
      <c r="E20" s="4" t="s">
        <v>526</v>
      </c>
      <c r="F20" s="4" t="s">
        <v>548</v>
      </c>
      <c r="G20" s="4">
        <v>1.0</v>
      </c>
    </row>
    <row r="21">
      <c r="A21" s="4" t="s">
        <v>550</v>
      </c>
      <c r="B21" s="4" t="s">
        <v>47</v>
      </c>
      <c r="C21" s="4" t="s">
        <v>64</v>
      </c>
      <c r="D21" s="4" t="s">
        <v>178</v>
      </c>
      <c r="E21" s="4" t="s">
        <v>526</v>
      </c>
      <c r="F21" s="4" t="s">
        <v>549</v>
      </c>
      <c r="G21" s="4">
        <v>1.0</v>
      </c>
    </row>
    <row r="22">
      <c r="A22" s="4" t="s">
        <v>551</v>
      </c>
      <c r="B22" s="4" t="s">
        <v>228</v>
      </c>
      <c r="C22" s="4" t="s">
        <v>76</v>
      </c>
      <c r="D22" s="4" t="s">
        <v>285</v>
      </c>
      <c r="G22" s="4">
        <v>1.0</v>
      </c>
    </row>
    <row r="23">
      <c r="F23" s="1" t="s">
        <v>552</v>
      </c>
      <c r="G23" s="24">
        <f>SUM(G3:G22)</f>
        <v>20</v>
      </c>
    </row>
    <row r="25">
      <c r="A25" s="4" t="s">
        <v>553</v>
      </c>
    </row>
    <row r="26">
      <c r="A26" s="4" t="s">
        <v>554</v>
      </c>
      <c r="E26" s="4" t="s">
        <v>526</v>
      </c>
      <c r="G26" s="4">
        <v>1.0</v>
      </c>
    </row>
    <row r="27">
      <c r="A27" s="4" t="s">
        <v>555</v>
      </c>
      <c r="E27" s="4" t="s">
        <v>526</v>
      </c>
      <c r="G27" s="4">
        <v>1.0</v>
      </c>
    </row>
    <row r="28">
      <c r="A28" s="4" t="s">
        <v>556</v>
      </c>
      <c r="E28" s="4" t="s">
        <v>526</v>
      </c>
      <c r="G28" s="4">
        <v>1.0</v>
      </c>
    </row>
    <row r="29">
      <c r="A29" s="4" t="s">
        <v>557</v>
      </c>
      <c r="E29" s="4" t="s">
        <v>526</v>
      </c>
      <c r="G29" s="4">
        <v>1.0</v>
      </c>
    </row>
    <row r="30">
      <c r="A30" s="4" t="s">
        <v>558</v>
      </c>
      <c r="E30" s="4" t="s">
        <v>526</v>
      </c>
      <c r="G30" s="4">
        <v>1.0</v>
      </c>
    </row>
    <row r="31">
      <c r="A31" s="4" t="s">
        <v>559</v>
      </c>
      <c r="E31" s="4" t="s">
        <v>526</v>
      </c>
      <c r="G31" s="4">
        <v>1.0</v>
      </c>
    </row>
    <row r="32">
      <c r="A32" s="4" t="s">
        <v>560</v>
      </c>
      <c r="E32" s="4" t="s">
        <v>526</v>
      </c>
      <c r="F32" s="4" t="s">
        <v>561</v>
      </c>
      <c r="G32" s="4">
        <v>1.0</v>
      </c>
    </row>
    <row r="33">
      <c r="A33" s="4" t="s">
        <v>562</v>
      </c>
      <c r="E33" s="4" t="s">
        <v>526</v>
      </c>
      <c r="F33" s="4" t="s">
        <v>561</v>
      </c>
      <c r="G33" s="4">
        <v>1.0</v>
      </c>
    </row>
    <row r="34">
      <c r="A34" s="4" t="s">
        <v>563</v>
      </c>
      <c r="E34" s="4" t="s">
        <v>564</v>
      </c>
      <c r="F34" s="4" t="s">
        <v>565</v>
      </c>
      <c r="G34" s="4">
        <v>1.0</v>
      </c>
    </row>
    <row r="35">
      <c r="A35" s="4" t="s">
        <v>562</v>
      </c>
      <c r="E35" s="4" t="s">
        <v>564</v>
      </c>
      <c r="F35" s="4" t="s">
        <v>565</v>
      </c>
      <c r="G35" s="4">
        <v>1.0</v>
      </c>
    </row>
    <row r="36">
      <c r="A36" s="4" t="s">
        <v>566</v>
      </c>
      <c r="E36" s="4" t="s">
        <v>564</v>
      </c>
      <c r="F36" s="4" t="s">
        <v>565</v>
      </c>
      <c r="G36" s="4">
        <v>1.0</v>
      </c>
    </row>
    <row r="37">
      <c r="F37" s="1" t="s">
        <v>552</v>
      </c>
      <c r="G37" s="24">
        <f>SUM(G26:G36)</f>
        <v>11</v>
      </c>
    </row>
    <row r="39">
      <c r="A39" s="4" t="s">
        <v>567</v>
      </c>
    </row>
    <row r="40">
      <c r="A40" s="4" t="s">
        <v>568</v>
      </c>
      <c r="E40" s="4" t="s">
        <v>569</v>
      </c>
      <c r="G40" s="4">
        <v>1.0</v>
      </c>
    </row>
    <row r="41">
      <c r="A41" s="4" t="s">
        <v>570</v>
      </c>
      <c r="E41" s="4" t="s">
        <v>571</v>
      </c>
      <c r="G41" s="4">
        <v>1.0</v>
      </c>
    </row>
    <row r="42">
      <c r="A42" s="4" t="s">
        <v>572</v>
      </c>
      <c r="E42" s="4" t="s">
        <v>564</v>
      </c>
      <c r="F42" s="4" t="s">
        <v>565</v>
      </c>
      <c r="G42" s="4">
        <v>1.0</v>
      </c>
    </row>
    <row r="43">
      <c r="A43" s="4" t="s">
        <v>573</v>
      </c>
      <c r="E43" s="4" t="s">
        <v>564</v>
      </c>
      <c r="F43" s="4" t="s">
        <v>565</v>
      </c>
      <c r="G43" s="4">
        <v>1.0</v>
      </c>
    </row>
    <row r="44">
      <c r="F44" s="1" t="s">
        <v>552</v>
      </c>
      <c r="G44" s="4">
        <f>SUM(G40:Z43)</f>
        <v>4</v>
      </c>
    </row>
    <row r="46">
      <c r="A46" s="4" t="s">
        <v>574</v>
      </c>
    </row>
    <row r="47">
      <c r="A47" s="4" t="s">
        <v>575</v>
      </c>
      <c r="E47" s="4" t="s">
        <v>564</v>
      </c>
      <c r="G47" s="4">
        <v>1.0</v>
      </c>
    </row>
    <row r="48">
      <c r="F48" s="1" t="s">
        <v>552</v>
      </c>
      <c r="G48" s="24">
        <f>G47</f>
        <v>1</v>
      </c>
    </row>
    <row r="50">
      <c r="F50" s="1" t="s">
        <v>576</v>
      </c>
      <c r="G50" s="24">
        <f>SUM(G44,G37,G23,G48)</f>
        <v>36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4.0"/>
    <col customWidth="1" min="2" max="5" width="14.43"/>
    <col customWidth="1" min="7" max="7" width="14.29"/>
    <col customWidth="1" min="8" max="8" width="18.57"/>
    <col customWidth="1" min="10" max="10" width="42.86"/>
  </cols>
  <sheetData>
    <row r="1">
      <c r="A1" s="1" t="s">
        <v>577</v>
      </c>
      <c r="B1" s="1"/>
    </row>
    <row r="3">
      <c r="A3" s="1" t="s">
        <v>517</v>
      </c>
      <c r="B3" s="1" t="s">
        <v>0</v>
      </c>
      <c r="C3" s="1" t="s">
        <v>578</v>
      </c>
      <c r="D3" s="1" t="s">
        <v>579</v>
      </c>
      <c r="E3" s="1" t="s">
        <v>580</v>
      </c>
      <c r="F3" s="1" t="s">
        <v>581</v>
      </c>
      <c r="G3" s="1" t="s">
        <v>582</v>
      </c>
      <c r="H3" s="1" t="s">
        <v>583</v>
      </c>
      <c r="I3" s="1" t="s">
        <v>584</v>
      </c>
      <c r="J3" s="1" t="s">
        <v>578</v>
      </c>
      <c r="K3" s="1" t="s">
        <v>579</v>
      </c>
      <c r="L3" s="1" t="s">
        <v>580</v>
      </c>
      <c r="M3" s="1" t="s">
        <v>581</v>
      </c>
      <c r="N3" s="1" t="s">
        <v>582</v>
      </c>
      <c r="O3" s="1" t="s">
        <v>583</v>
      </c>
      <c r="P3" s="3"/>
      <c r="Q3" s="1" t="s">
        <v>585</v>
      </c>
      <c r="R3" s="1" t="s">
        <v>586</v>
      </c>
      <c r="S3" s="1" t="s">
        <v>587</v>
      </c>
      <c r="T3" s="1" t="s">
        <v>588</v>
      </c>
      <c r="U3" s="1" t="s">
        <v>589</v>
      </c>
      <c r="V3" s="1" t="s">
        <v>590</v>
      </c>
      <c r="W3" s="1" t="s">
        <v>591</v>
      </c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>
      <c r="A4" s="4" t="s">
        <v>592</v>
      </c>
      <c r="B4" s="4" t="s">
        <v>17</v>
      </c>
      <c r="C4" s="4">
        <v>7.0</v>
      </c>
      <c r="D4" s="4">
        <v>2.0</v>
      </c>
      <c r="E4" s="4">
        <v>7.0</v>
      </c>
      <c r="I4" s="24">
        <f t="shared" ref="I4:I14" si="1">C4*D4*E4</f>
        <v>98</v>
      </c>
      <c r="J4" s="4" t="s">
        <v>593</v>
      </c>
      <c r="K4" s="4" t="s">
        <v>594</v>
      </c>
      <c r="L4" s="4" t="s">
        <v>595</v>
      </c>
      <c r="M4" s="4" t="s">
        <v>596</v>
      </c>
      <c r="N4" s="4" t="s">
        <v>596</v>
      </c>
      <c r="O4" s="4" t="s">
        <v>596</v>
      </c>
      <c r="Q4" s="4" t="s">
        <v>597</v>
      </c>
      <c r="R4" s="4" t="s">
        <v>597</v>
      </c>
      <c r="S4" s="4" t="s">
        <v>598</v>
      </c>
      <c r="W4" s="24" t="str">
        <f t="shared" ref="W4:W16" si="2">"('"&amp;J4&amp;"', '"&amp;K4&amp;"', '"&amp;L4&amp;"', '"&amp;Q4&amp;"', '"&amp;S4&amp;"')"</f>
        <v>('274B, 274B53, 274B62, 274B82, DF202, DF206 , DFx', 'DFA0, DFA-1', '101B, 101B4, 101B8, 101B14, 101B62, 101B82, DF284', 'N', 'C')</v>
      </c>
    </row>
    <row r="5">
      <c r="A5" s="4" t="s">
        <v>599</v>
      </c>
      <c r="B5" s="4" t="s">
        <v>17</v>
      </c>
      <c r="C5" s="4">
        <v>4.0</v>
      </c>
      <c r="D5" s="4">
        <v>2.0</v>
      </c>
      <c r="E5" s="4">
        <v>7.0</v>
      </c>
      <c r="I5" s="24">
        <f t="shared" si="1"/>
        <v>56</v>
      </c>
      <c r="J5" s="4" t="s">
        <v>600</v>
      </c>
      <c r="K5" s="4" t="s">
        <v>601</v>
      </c>
      <c r="L5" s="4" t="s">
        <v>595</v>
      </c>
      <c r="Q5" s="4" t="s">
        <v>597</v>
      </c>
      <c r="R5" s="4" t="s">
        <v>597</v>
      </c>
      <c r="S5" s="4" t="s">
        <v>598</v>
      </c>
      <c r="W5" s="24" t="str">
        <f t="shared" si="2"/>
        <v>('274A, 274A53, 274A64, 274A76', 'DFB0, DFB-1', '101B, 101B4, 101B8, 101B14, 101B62, 101B82, DF284', 'N', 'C')</v>
      </c>
    </row>
    <row r="6">
      <c r="A6" s="4" t="s">
        <v>64</v>
      </c>
      <c r="B6" s="4" t="s">
        <v>17</v>
      </c>
      <c r="C6" s="4">
        <v>6.0</v>
      </c>
      <c r="D6" s="4">
        <v>1.0</v>
      </c>
      <c r="E6" s="4">
        <v>3.0</v>
      </c>
      <c r="I6" s="24">
        <f t="shared" si="1"/>
        <v>18</v>
      </c>
      <c r="J6" s="4" t="s">
        <v>602</v>
      </c>
      <c r="K6" s="4" t="s">
        <v>64</v>
      </c>
      <c r="L6" s="4" t="s">
        <v>603</v>
      </c>
      <c r="Q6" s="4" t="s">
        <v>597</v>
      </c>
      <c r="R6" s="4" t="s">
        <v>597</v>
      </c>
      <c r="S6" s="4" t="s">
        <v>597</v>
      </c>
      <c r="W6" s="24" t="str">
        <f t="shared" si="2"/>
        <v>('274A, 274A53, 274A64, 274A76, DFA0, DFA-1', 'DF202', '202B, 202B57, 202B64', 'N', 'N')</v>
      </c>
    </row>
    <row r="7">
      <c r="A7" s="4" t="s">
        <v>70</v>
      </c>
      <c r="B7" s="4" t="s">
        <v>17</v>
      </c>
      <c r="C7" s="4">
        <v>6.0</v>
      </c>
      <c r="D7" s="4">
        <v>1.0</v>
      </c>
      <c r="E7" s="4">
        <v>3.0</v>
      </c>
      <c r="I7" s="24">
        <f t="shared" si="1"/>
        <v>18</v>
      </c>
      <c r="J7" s="4" t="s">
        <v>602</v>
      </c>
      <c r="K7" s="4" t="s">
        <v>70</v>
      </c>
      <c r="L7" s="4" t="s">
        <v>604</v>
      </c>
      <c r="Q7" s="4" t="s">
        <v>597</v>
      </c>
      <c r="R7" s="4" t="s">
        <v>597</v>
      </c>
      <c r="S7" s="4" t="s">
        <v>598</v>
      </c>
      <c r="W7" s="24" t="str">
        <f t="shared" si="2"/>
        <v>('274A, 274A53, 274A64, 274A76, DFA0, DFA-1', 'DF206', '206A, 206A54, DF275A-1', 'N', 'C')</v>
      </c>
    </row>
    <row r="8">
      <c r="A8" s="8" t="s">
        <v>76</v>
      </c>
      <c r="B8" s="4" t="s">
        <v>17</v>
      </c>
      <c r="C8" s="4">
        <v>6.0</v>
      </c>
      <c r="D8" s="4">
        <v>1.0</v>
      </c>
      <c r="E8" s="4">
        <v>1.0</v>
      </c>
      <c r="I8" s="24">
        <f t="shared" si="1"/>
        <v>6</v>
      </c>
      <c r="J8" s="4" t="s">
        <v>602</v>
      </c>
      <c r="K8" s="8" t="s">
        <v>76</v>
      </c>
      <c r="L8" s="4" t="s">
        <v>285</v>
      </c>
      <c r="Q8" s="4" t="s">
        <v>597</v>
      </c>
      <c r="R8" s="4" t="s">
        <v>597</v>
      </c>
      <c r="S8" s="4" t="s">
        <v>597</v>
      </c>
      <c r="W8" s="24" t="str">
        <f t="shared" si="2"/>
        <v>('274A, 274A53, 274A64, 274A76, DFA0, DFA-1', 'DFx', '317B', 'N', 'N')</v>
      </c>
    </row>
    <row r="9">
      <c r="A9" s="25" t="s">
        <v>83</v>
      </c>
      <c r="B9" s="4" t="s">
        <v>17</v>
      </c>
      <c r="C9" s="4">
        <v>1.0</v>
      </c>
      <c r="D9" s="4">
        <v>1.0</v>
      </c>
      <c r="E9" s="4">
        <v>4.0</v>
      </c>
      <c r="I9" s="24">
        <f t="shared" si="1"/>
        <v>4</v>
      </c>
      <c r="J9" s="4" t="s">
        <v>256</v>
      </c>
      <c r="K9" s="25" t="s">
        <v>83</v>
      </c>
      <c r="L9" s="4" t="s">
        <v>605</v>
      </c>
      <c r="Q9" s="4" t="s">
        <v>597</v>
      </c>
      <c r="R9" s="4" t="s">
        <v>597</v>
      </c>
      <c r="S9" s="4" t="s">
        <v>598</v>
      </c>
      <c r="W9" s="24" t="str">
        <f t="shared" si="2"/>
        <v>('275B', 'DF275A-1', '206B, 206B62-1, 206B62-2, DF206', 'N', 'C')</v>
      </c>
    </row>
    <row r="10">
      <c r="A10" s="8" t="s">
        <v>89</v>
      </c>
      <c r="B10" s="4" t="s">
        <v>17</v>
      </c>
      <c r="C10" s="4">
        <v>2.0</v>
      </c>
      <c r="D10" s="4">
        <v>1.0</v>
      </c>
      <c r="E10" s="4">
        <v>10.0</v>
      </c>
      <c r="I10" s="24">
        <f t="shared" si="1"/>
        <v>20</v>
      </c>
      <c r="J10" s="4" t="s">
        <v>606</v>
      </c>
      <c r="K10" s="8" t="s">
        <v>89</v>
      </c>
      <c r="L10" s="4" t="s">
        <v>607</v>
      </c>
      <c r="Q10" s="4" t="s">
        <v>598</v>
      </c>
      <c r="R10" s="4" t="s">
        <v>597</v>
      </c>
      <c r="S10" s="4" t="s">
        <v>598</v>
      </c>
      <c r="W10" s="24" t="str">
        <f t="shared" si="2"/>
        <v>('284A, 284A82', 'DF284B', '101A, 101A10, 101A21, 101A52, 101A53, DFA0, DFA-1, DFB0, DFB-1, DF321', 'C', 'C')</v>
      </c>
    </row>
    <row r="11">
      <c r="A11" s="8" t="s">
        <v>95</v>
      </c>
      <c r="B11" s="4" t="s">
        <v>17</v>
      </c>
      <c r="C11" s="4">
        <v>1.0</v>
      </c>
      <c r="D11" s="4">
        <v>1.0</v>
      </c>
      <c r="E11" s="4">
        <v>7.0</v>
      </c>
      <c r="I11" s="24">
        <f t="shared" si="1"/>
        <v>7</v>
      </c>
      <c r="J11" s="4" t="s">
        <v>290</v>
      </c>
      <c r="K11" s="8" t="s">
        <v>95</v>
      </c>
      <c r="L11" s="4" t="s">
        <v>595</v>
      </c>
      <c r="Q11" s="4" t="s">
        <v>597</v>
      </c>
      <c r="R11" s="4" t="s">
        <v>597</v>
      </c>
      <c r="S11" s="4" t="s">
        <v>598</v>
      </c>
      <c r="W11" s="24" t="str">
        <f t="shared" si="2"/>
        <v>('321A', 'DF321', '101B, 101B4, 101B8, 101B14, 101B62, 101B82, DF284', 'N', 'C')</v>
      </c>
    </row>
    <row r="12">
      <c r="A12" s="4" t="s">
        <v>42</v>
      </c>
      <c r="B12" s="4" t="s">
        <v>17</v>
      </c>
      <c r="C12" s="4">
        <v>2.0</v>
      </c>
      <c r="D12" s="4">
        <v>1.0</v>
      </c>
      <c r="E12" s="4">
        <v>7.0</v>
      </c>
      <c r="I12" s="24">
        <f t="shared" si="1"/>
        <v>14</v>
      </c>
      <c r="J12" s="4" t="s">
        <v>608</v>
      </c>
      <c r="K12" s="4" t="s">
        <v>42</v>
      </c>
      <c r="L12" s="4" t="s">
        <v>595</v>
      </c>
      <c r="Q12" s="4" t="s">
        <v>597</v>
      </c>
      <c r="R12" s="4" t="s">
        <v>597</v>
      </c>
      <c r="S12" s="4" t="s">
        <v>598</v>
      </c>
      <c r="W12" s="24" t="str">
        <f t="shared" si="2"/>
        <v>('29B, 29B53', 'DF0', '101B, 101B4, 101B8, 101B14, 101B62, 101B82, DF284', 'N', 'C')</v>
      </c>
    </row>
    <row r="13">
      <c r="A13" s="4" t="s">
        <v>102</v>
      </c>
      <c r="B13" s="4" t="s">
        <v>17</v>
      </c>
      <c r="C13" s="4">
        <v>2.0</v>
      </c>
      <c r="D13" s="4">
        <v>1.0</v>
      </c>
      <c r="E13" s="4">
        <v>7.0</v>
      </c>
      <c r="I13" s="24">
        <f t="shared" si="1"/>
        <v>14</v>
      </c>
      <c r="J13" s="4" t="s">
        <v>609</v>
      </c>
      <c r="K13" s="4" t="s">
        <v>102</v>
      </c>
      <c r="L13" s="4" t="s">
        <v>595</v>
      </c>
      <c r="Q13" s="4" t="s">
        <v>597</v>
      </c>
      <c r="R13" s="4" t="s">
        <v>597</v>
      </c>
      <c r="S13" s="4" t="s">
        <v>598</v>
      </c>
      <c r="W13" s="24" t="str">
        <f t="shared" si="2"/>
        <v>('29A, 29A53', 'RingA', '101B, 101B4, 101B8, 101B14, 101B62, 101B82, DF284', 'N', 'C')</v>
      </c>
    </row>
    <row r="14">
      <c r="A14" s="4" t="s">
        <v>101</v>
      </c>
      <c r="B14" s="4" t="s">
        <v>17</v>
      </c>
      <c r="C14" s="4">
        <v>2.0</v>
      </c>
      <c r="D14" s="4">
        <v>1.0</v>
      </c>
      <c r="E14" s="4">
        <v>6.0</v>
      </c>
      <c r="I14" s="24">
        <f t="shared" si="1"/>
        <v>12</v>
      </c>
      <c r="J14" s="4" t="s">
        <v>608</v>
      </c>
      <c r="K14" s="4" t="s">
        <v>101</v>
      </c>
      <c r="L14" s="4" t="s">
        <v>610</v>
      </c>
      <c r="Q14" s="4" t="s">
        <v>597</v>
      </c>
      <c r="R14" s="4" t="s">
        <v>597</v>
      </c>
      <c r="S14" s="4" t="s">
        <v>598</v>
      </c>
      <c r="W14" s="24" t="str">
        <f t="shared" si="2"/>
        <v>('29B, 29B53', 'RingB', '101A, 101A10, 101A21, 101A52, 101A53, DF321', 'N', 'C')</v>
      </c>
    </row>
    <row r="15">
      <c r="H15" s="4" t="s">
        <v>552</v>
      </c>
      <c r="I15" s="24">
        <f>SUM(I4:I14)</f>
        <v>267</v>
      </c>
      <c r="W15" s="24" t="str">
        <f t="shared" si="2"/>
        <v>('', '', '', '', '')</v>
      </c>
    </row>
    <row r="16">
      <c r="A16" s="1" t="s">
        <v>553</v>
      </c>
      <c r="B16" s="4"/>
      <c r="W16" s="24" t="str">
        <f t="shared" si="2"/>
        <v>('', '', '', '', '')</v>
      </c>
    </row>
    <row r="17">
      <c r="A17" s="4" t="s">
        <v>611</v>
      </c>
      <c r="B17" s="4" t="s">
        <v>612</v>
      </c>
      <c r="C17" s="4">
        <v>7.0</v>
      </c>
      <c r="D17" s="4">
        <v>2.0</v>
      </c>
      <c r="E17" s="4">
        <v>2.0</v>
      </c>
      <c r="F17" s="4">
        <v>1.0</v>
      </c>
      <c r="I17" s="24">
        <f t="shared" ref="I17:I27" si="3">C17*D17*E17*F17</f>
        <v>28</v>
      </c>
      <c r="J17" s="4" t="s">
        <v>613</v>
      </c>
      <c r="K17" s="4" t="s">
        <v>594</v>
      </c>
      <c r="L17" s="4" t="s">
        <v>601</v>
      </c>
      <c r="M17" s="4" t="s">
        <v>613</v>
      </c>
      <c r="Q17" s="4" t="s">
        <v>598</v>
      </c>
      <c r="R17" s="4" t="s">
        <v>598</v>
      </c>
      <c r="S17" s="4" t="s">
        <v>597</v>
      </c>
      <c r="T17" s="4" t="s">
        <v>598</v>
      </c>
      <c r="W17" s="24" t="str">
        <f t="shared" ref="W17:W29" si="4">"('"&amp;J17&amp;"', '"&amp;K17&amp;"', '"&amp;L17&amp;"', '"&amp;M17&amp;"', '"&amp;Q17&amp;"', '"&amp;R17&amp;"', '"&amp;S17&amp;"', '"&amp;T17&amp;"')"</f>
        <v>('101B, 101B4, 101B8, 101B14, 101B62, 101B82, DF284B', 'DFA0, DFA-1', 'DFB0, DFB-1', '101B, 101B4, 101B8, 101B14, 101B62, 101B82, DF284B', 'C', 'C', 'N', 'C')</v>
      </c>
    </row>
    <row r="18">
      <c r="A18" s="4" t="s">
        <v>614</v>
      </c>
      <c r="B18" s="4" t="s">
        <v>25</v>
      </c>
      <c r="C18" s="4">
        <v>7.0</v>
      </c>
      <c r="D18" s="4">
        <v>2.0</v>
      </c>
      <c r="E18" s="4">
        <v>1.0</v>
      </c>
      <c r="F18" s="4">
        <v>3.0</v>
      </c>
      <c r="I18" s="24">
        <f t="shared" si="3"/>
        <v>42</v>
      </c>
      <c r="J18" s="4" t="s">
        <v>613</v>
      </c>
      <c r="K18" s="4" t="s">
        <v>594</v>
      </c>
      <c r="L18" s="4" t="s">
        <v>64</v>
      </c>
      <c r="M18" s="4" t="s">
        <v>603</v>
      </c>
      <c r="Q18" s="4" t="s">
        <v>598</v>
      </c>
      <c r="R18" s="4" t="s">
        <v>598</v>
      </c>
      <c r="S18" s="4" t="s">
        <v>597</v>
      </c>
      <c r="T18" s="4" t="s">
        <v>597</v>
      </c>
      <c r="W18" s="24" t="str">
        <f t="shared" si="4"/>
        <v>('101B, 101B4, 101B8, 101B14, 101B62, 101B82, DF284B', 'DFA0, DFA-1', 'DF202', '202B, 202B57, 202B64', 'C', 'C', 'N', 'N')</v>
      </c>
    </row>
    <row r="19">
      <c r="A19" s="4" t="s">
        <v>615</v>
      </c>
      <c r="B19" s="4" t="s">
        <v>25</v>
      </c>
      <c r="C19" s="4">
        <v>7.0</v>
      </c>
      <c r="D19" s="4">
        <v>2.0</v>
      </c>
      <c r="E19" s="4">
        <v>1.0</v>
      </c>
      <c r="F19" s="4">
        <v>3.0</v>
      </c>
      <c r="I19" s="24">
        <f t="shared" si="3"/>
        <v>42</v>
      </c>
      <c r="J19" s="4" t="s">
        <v>613</v>
      </c>
      <c r="K19" s="4" t="s">
        <v>594</v>
      </c>
      <c r="L19" s="4" t="s">
        <v>70</v>
      </c>
      <c r="M19" s="4" t="s">
        <v>604</v>
      </c>
      <c r="Q19" s="4" t="s">
        <v>598</v>
      </c>
      <c r="R19" s="4" t="s">
        <v>598</v>
      </c>
      <c r="S19" s="4" t="s">
        <v>597</v>
      </c>
      <c r="T19" s="4" t="s">
        <v>598</v>
      </c>
      <c r="W19" s="24" t="str">
        <f t="shared" si="4"/>
        <v>('101B, 101B4, 101B8, 101B14, 101B62, 101B82, DF284B', 'DFA0, DFA-1', 'DF206', '206A, 206A54, DF275A-1', 'C', 'C', 'N', 'C')</v>
      </c>
    </row>
    <row r="20">
      <c r="A20" s="4" t="s">
        <v>616</v>
      </c>
      <c r="B20" s="4" t="s">
        <v>25</v>
      </c>
      <c r="C20" s="4">
        <v>6.0</v>
      </c>
      <c r="D20" s="4">
        <v>1.0</v>
      </c>
      <c r="E20" s="4">
        <v>1.0</v>
      </c>
      <c r="F20" s="4">
        <v>1.0</v>
      </c>
      <c r="I20" s="24">
        <f t="shared" si="3"/>
        <v>6</v>
      </c>
      <c r="J20" s="4" t="s">
        <v>602</v>
      </c>
      <c r="K20" s="4" t="s">
        <v>70</v>
      </c>
      <c r="L20" s="4" t="s">
        <v>83</v>
      </c>
      <c r="M20" s="4" t="s">
        <v>256</v>
      </c>
      <c r="Q20" s="4" t="s">
        <v>597</v>
      </c>
      <c r="R20" s="4" t="s">
        <v>597</v>
      </c>
      <c r="S20" s="4" t="s">
        <v>598</v>
      </c>
      <c r="T20" s="4" t="s">
        <v>597</v>
      </c>
      <c r="W20" s="24" t="str">
        <f t="shared" si="4"/>
        <v>('274A, 274A53, 274A64, 274A76, DFA0, DFA-1', 'DF206', 'DF275A-1', '275B', 'N', 'N', 'C', 'N')</v>
      </c>
    </row>
    <row r="21">
      <c r="A21" s="4" t="s">
        <v>617</v>
      </c>
      <c r="B21" s="4" t="s">
        <v>25</v>
      </c>
      <c r="C21" s="4">
        <v>2.0</v>
      </c>
      <c r="D21" s="4">
        <v>1.0</v>
      </c>
      <c r="E21" s="4">
        <v>2.0</v>
      </c>
      <c r="F21" s="4">
        <v>7.0</v>
      </c>
      <c r="I21" s="24">
        <f t="shared" si="3"/>
        <v>28</v>
      </c>
      <c r="J21" s="4" t="s">
        <v>606</v>
      </c>
      <c r="K21" s="4" t="s">
        <v>89</v>
      </c>
      <c r="L21" s="4" t="s">
        <v>594</v>
      </c>
      <c r="M21" s="4" t="s">
        <v>618</v>
      </c>
      <c r="Q21" s="4" t="s">
        <v>598</v>
      </c>
      <c r="R21" s="4" t="s">
        <v>597</v>
      </c>
      <c r="S21" s="4" t="s">
        <v>598</v>
      </c>
      <c r="T21" s="4" t="s">
        <v>597</v>
      </c>
      <c r="W21" s="24" t="str">
        <f t="shared" si="4"/>
        <v>('284A, 284A82', 'DF284B', 'DFA0, DFA-1', '274B, 274B53, 274B62, 274B82,DF202, DF206 , DFx', 'C', 'N', 'C', 'N')</v>
      </c>
    </row>
    <row r="22">
      <c r="A22" s="4" t="s">
        <v>619</v>
      </c>
      <c r="B22" s="4" t="s">
        <v>25</v>
      </c>
      <c r="C22" s="4">
        <v>2.0</v>
      </c>
      <c r="D22" s="4">
        <v>1.0</v>
      </c>
      <c r="E22" s="4">
        <v>2.0</v>
      </c>
      <c r="F22" s="4">
        <v>4.0</v>
      </c>
      <c r="I22" s="24">
        <f t="shared" si="3"/>
        <v>16</v>
      </c>
      <c r="J22" s="4" t="s">
        <v>606</v>
      </c>
      <c r="K22" s="4" t="s">
        <v>89</v>
      </c>
      <c r="L22" s="4" t="s">
        <v>601</v>
      </c>
      <c r="M22" s="4" t="s">
        <v>600</v>
      </c>
      <c r="Q22" s="4" t="s">
        <v>598</v>
      </c>
      <c r="R22" s="4" t="s">
        <v>597</v>
      </c>
      <c r="S22" s="4" t="s">
        <v>598</v>
      </c>
      <c r="T22" s="4" t="s">
        <v>597</v>
      </c>
      <c r="W22" s="24" t="str">
        <f t="shared" si="4"/>
        <v>('284A, 284A82', 'DF284B', 'DFB0, DFB-1', '274A, 274A53, 274A64, 274A76', 'C', 'N', 'C', 'N')</v>
      </c>
    </row>
    <row r="23">
      <c r="A23" s="4" t="s">
        <v>620</v>
      </c>
      <c r="B23" s="4" t="s">
        <v>25</v>
      </c>
      <c r="C23" s="4">
        <v>2.0</v>
      </c>
      <c r="D23" s="4">
        <v>1.0</v>
      </c>
      <c r="E23" s="4">
        <v>1.0</v>
      </c>
      <c r="F23" s="4">
        <v>1.0</v>
      </c>
      <c r="I23" s="24">
        <f t="shared" si="3"/>
        <v>2</v>
      </c>
      <c r="J23" s="4" t="s">
        <v>606</v>
      </c>
      <c r="K23" s="4" t="s">
        <v>89</v>
      </c>
      <c r="L23" s="4" t="s">
        <v>95</v>
      </c>
      <c r="M23" s="4" t="s">
        <v>290</v>
      </c>
      <c r="Q23" s="4" t="s">
        <v>598</v>
      </c>
      <c r="R23" s="4" t="s">
        <v>597</v>
      </c>
      <c r="S23" s="4" t="s">
        <v>598</v>
      </c>
      <c r="T23" s="4" t="s">
        <v>597</v>
      </c>
      <c r="W23" s="24" t="str">
        <f t="shared" si="4"/>
        <v>('284A, 284A82', 'DF284B', 'DF321', '321A', 'C', 'N', 'C', 'N')</v>
      </c>
    </row>
    <row r="24">
      <c r="A24" s="4" t="s">
        <v>621</v>
      </c>
      <c r="B24" s="4" t="s">
        <v>25</v>
      </c>
      <c r="C24" s="4">
        <v>2.0</v>
      </c>
      <c r="D24" s="4">
        <v>1.0</v>
      </c>
      <c r="E24" s="4">
        <v>1.0</v>
      </c>
      <c r="F24" s="4">
        <v>2.0</v>
      </c>
      <c r="I24" s="24">
        <f t="shared" si="3"/>
        <v>4</v>
      </c>
      <c r="J24" s="4" t="s">
        <v>606</v>
      </c>
      <c r="K24" s="4" t="s">
        <v>89</v>
      </c>
      <c r="L24" s="4" t="s">
        <v>42</v>
      </c>
      <c r="M24" s="4" t="s">
        <v>608</v>
      </c>
      <c r="Q24" s="4" t="s">
        <v>598</v>
      </c>
      <c r="R24" s="4" t="s">
        <v>597</v>
      </c>
      <c r="S24" s="4" t="s">
        <v>598</v>
      </c>
      <c r="T24" s="4" t="s">
        <v>597</v>
      </c>
      <c r="W24" s="24" t="str">
        <f t="shared" si="4"/>
        <v>('284A, 284A82', 'DF284B', 'DF0', '29B, 29B53', 'C', 'N', 'C', 'N')</v>
      </c>
    </row>
    <row r="25">
      <c r="A25" s="4" t="s">
        <v>622</v>
      </c>
      <c r="B25" s="4" t="s">
        <v>25</v>
      </c>
      <c r="C25" s="4">
        <v>2.0</v>
      </c>
      <c r="D25" s="4">
        <v>1.0</v>
      </c>
      <c r="E25" s="4">
        <v>1.0</v>
      </c>
      <c r="F25" s="4">
        <v>2.0</v>
      </c>
      <c r="I25" s="24">
        <f t="shared" si="3"/>
        <v>4</v>
      </c>
      <c r="J25" s="4" t="s">
        <v>606</v>
      </c>
      <c r="K25" s="4" t="s">
        <v>89</v>
      </c>
      <c r="L25" s="4" t="s">
        <v>102</v>
      </c>
      <c r="M25" s="4" t="s">
        <v>609</v>
      </c>
      <c r="Q25" s="4" t="s">
        <v>598</v>
      </c>
      <c r="R25" s="4" t="s">
        <v>597</v>
      </c>
      <c r="S25" s="4" t="s">
        <v>598</v>
      </c>
      <c r="T25" s="4" t="s">
        <v>597</v>
      </c>
      <c r="W25" s="24" t="str">
        <f t="shared" si="4"/>
        <v>('284A, 284A82', 'DF284B', 'RingA', '29A, 29A53', 'C', 'N', 'C', 'N')</v>
      </c>
    </row>
    <row r="26">
      <c r="A26" s="4" t="s">
        <v>623</v>
      </c>
      <c r="B26" s="4" t="s">
        <v>25</v>
      </c>
      <c r="C26" s="4">
        <v>1.0</v>
      </c>
      <c r="D26" s="4">
        <v>1.0</v>
      </c>
      <c r="E26" s="4">
        <v>1.0</v>
      </c>
      <c r="F26" s="4">
        <v>2.0</v>
      </c>
      <c r="I26" s="24">
        <f t="shared" si="3"/>
        <v>2</v>
      </c>
      <c r="J26" s="4" t="s">
        <v>290</v>
      </c>
      <c r="K26" s="4" t="s">
        <v>95</v>
      </c>
      <c r="L26" s="4" t="s">
        <v>101</v>
      </c>
      <c r="M26" s="4" t="s">
        <v>608</v>
      </c>
      <c r="Q26" s="4" t="s">
        <v>597</v>
      </c>
      <c r="R26" s="4" t="s">
        <v>597</v>
      </c>
      <c r="S26" s="4" t="s">
        <v>598</v>
      </c>
      <c r="T26" s="4" t="s">
        <v>597</v>
      </c>
      <c r="W26" s="24" t="str">
        <f t="shared" si="4"/>
        <v>('321A', 'DF321', 'RingB', '29B, 29B53', 'N', 'N', 'C', 'N')</v>
      </c>
    </row>
    <row r="27">
      <c r="A27" s="4" t="s">
        <v>624</v>
      </c>
      <c r="B27" s="4" t="s">
        <v>25</v>
      </c>
      <c r="C27" s="4">
        <v>1.0</v>
      </c>
      <c r="D27" s="4">
        <v>1.0</v>
      </c>
      <c r="E27" s="4">
        <v>2.0</v>
      </c>
      <c r="F27" s="4">
        <v>7.0</v>
      </c>
      <c r="I27" s="24">
        <f t="shared" si="3"/>
        <v>14</v>
      </c>
      <c r="J27" s="4" t="s">
        <v>285</v>
      </c>
      <c r="K27" s="4" t="s">
        <v>76</v>
      </c>
      <c r="L27" s="4" t="s">
        <v>594</v>
      </c>
      <c r="M27" s="4" t="s">
        <v>613</v>
      </c>
      <c r="Q27" s="4" t="s">
        <v>597</v>
      </c>
      <c r="R27" s="4" t="s">
        <v>597</v>
      </c>
      <c r="S27" s="4" t="s">
        <v>597</v>
      </c>
      <c r="T27" s="4" t="s">
        <v>598</v>
      </c>
      <c r="W27" s="24" t="str">
        <f t="shared" si="4"/>
        <v>('317B', 'DFx', 'DFA0, DFA-1', '101B, 101B4, 101B8, 101B14, 101B62, 101B82, DF284B', 'N', 'N', 'N', 'C')</v>
      </c>
    </row>
    <row r="28">
      <c r="H28" s="4" t="s">
        <v>552</v>
      </c>
      <c r="I28" s="24">
        <f>SUM(I17:I27)</f>
        <v>188</v>
      </c>
      <c r="W28" s="24" t="str">
        <f t="shared" si="4"/>
        <v>('', '', '', '', '', '', '', '')</v>
      </c>
    </row>
    <row r="29">
      <c r="A29" s="1" t="s">
        <v>567</v>
      </c>
      <c r="B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24" t="str">
        <f t="shared" si="4"/>
        <v>('', '', '', '', '', '', '', '')</v>
      </c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>
      <c r="A30" s="4" t="s">
        <v>625</v>
      </c>
      <c r="B30" s="4" t="s">
        <v>626</v>
      </c>
      <c r="C30" s="4">
        <v>7.0</v>
      </c>
      <c r="D30" s="4">
        <v>2.0</v>
      </c>
      <c r="E30" s="4">
        <v>1.0</v>
      </c>
      <c r="F30" s="4">
        <v>1.0</v>
      </c>
      <c r="G30" s="4">
        <v>1.0</v>
      </c>
      <c r="I30" s="24">
        <f t="shared" ref="I30:I32" si="5">C30*D30*E30*F30*G30</f>
        <v>14</v>
      </c>
      <c r="J30" s="4" t="s">
        <v>613</v>
      </c>
      <c r="K30" s="4" t="s">
        <v>627</v>
      </c>
      <c r="L30" s="4" t="s">
        <v>70</v>
      </c>
      <c r="M30" s="4" t="s">
        <v>83</v>
      </c>
      <c r="N30" s="4" t="s">
        <v>256</v>
      </c>
      <c r="Q30" s="4" t="s">
        <v>598</v>
      </c>
      <c r="R30" s="4" t="s">
        <v>598</v>
      </c>
      <c r="S30" s="4" t="s">
        <v>597</v>
      </c>
      <c r="T30" s="4" t="s">
        <v>598</v>
      </c>
      <c r="U30" s="4" t="s">
        <v>597</v>
      </c>
      <c r="W30" s="24" t="str">
        <f t="shared" ref="W30:W32" si="6">"('"&amp;J30&amp;"', '"&amp;K30&amp;"', '"&amp;L30&amp;"', '"&amp;M30&amp;"', '"&amp;N30&amp;"', '"&amp;Q30&amp;"', '"&amp;R30&amp;"', '"&amp;S30&amp;"', '"&amp;T30&amp;"', '"&amp;U30&amp;"')"</f>
        <v>('101B, 101B4, 101B8, 101B14, 101B62, 101B82, DF284B', 'DFA, DFA-1', 'DF206', 'DF275A-1', '275B', 'C', 'C', 'N', 'C', 'N')</v>
      </c>
    </row>
    <row r="31">
      <c r="A31" s="26" t="s">
        <v>628</v>
      </c>
      <c r="B31" s="4" t="s">
        <v>626</v>
      </c>
      <c r="C31" s="4">
        <v>2.0</v>
      </c>
      <c r="D31" s="4">
        <v>1.0</v>
      </c>
      <c r="E31" s="4">
        <v>2.0</v>
      </c>
      <c r="F31" s="4">
        <v>1.0</v>
      </c>
      <c r="G31" s="4">
        <v>3.0</v>
      </c>
      <c r="I31" s="24">
        <f t="shared" si="5"/>
        <v>12</v>
      </c>
      <c r="J31" s="4" t="s">
        <v>606</v>
      </c>
      <c r="K31" s="4" t="s">
        <v>89</v>
      </c>
      <c r="L31" s="4" t="s">
        <v>627</v>
      </c>
      <c r="M31" s="4" t="s">
        <v>70</v>
      </c>
      <c r="N31" s="4" t="s">
        <v>604</v>
      </c>
      <c r="Q31" s="4" t="s">
        <v>598</v>
      </c>
      <c r="R31" s="4" t="s">
        <v>597</v>
      </c>
      <c r="S31" s="4" t="s">
        <v>598</v>
      </c>
      <c r="T31" s="4" t="s">
        <v>597</v>
      </c>
      <c r="U31" s="4" t="s">
        <v>598</v>
      </c>
      <c r="W31" s="24" t="str">
        <f t="shared" si="6"/>
        <v>('284A, 284A82', 'DF284B', 'DFA, DFA-1', 'DF206', '206A, 206A54, DF275A-1', 'C', 'N', 'C', 'N', 'C')</v>
      </c>
    </row>
    <row r="32">
      <c r="A32" s="4" t="s">
        <v>629</v>
      </c>
      <c r="B32" s="4" t="s">
        <v>626</v>
      </c>
      <c r="C32" s="4">
        <v>1.0</v>
      </c>
      <c r="D32" s="4">
        <v>1.0</v>
      </c>
      <c r="E32" s="4">
        <v>2.0</v>
      </c>
      <c r="F32" s="4">
        <v>1.0</v>
      </c>
      <c r="G32" s="4">
        <v>2.0</v>
      </c>
      <c r="I32" s="24">
        <f t="shared" si="5"/>
        <v>4</v>
      </c>
      <c r="J32" s="4" t="s">
        <v>285</v>
      </c>
      <c r="K32" s="4" t="s">
        <v>76</v>
      </c>
      <c r="L32" s="4" t="s">
        <v>594</v>
      </c>
      <c r="M32" s="4" t="s">
        <v>89</v>
      </c>
      <c r="N32" s="4" t="s">
        <v>606</v>
      </c>
      <c r="Q32" s="4" t="s">
        <v>597</v>
      </c>
      <c r="R32" s="4" t="s">
        <v>597</v>
      </c>
      <c r="S32" s="4" t="s">
        <v>597</v>
      </c>
      <c r="T32" s="4" t="s">
        <v>598</v>
      </c>
      <c r="U32" s="4" t="s">
        <v>598</v>
      </c>
      <c r="W32" s="24" t="str">
        <f t="shared" si="6"/>
        <v>('317B', 'DFx', 'DFA0, DFA-1', 'DF284B', '284A, 284A82', 'N', 'N', 'N', 'C', 'C')</v>
      </c>
    </row>
    <row r="33">
      <c r="A33" s="26"/>
      <c r="H33" s="4" t="s">
        <v>552</v>
      </c>
      <c r="I33" s="24">
        <f>SUM(I30:AH32)</f>
        <v>30</v>
      </c>
    </row>
    <row r="34">
      <c r="A34" s="1" t="s">
        <v>574</v>
      </c>
      <c r="B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</row>
    <row r="35">
      <c r="A35" s="4" t="s">
        <v>630</v>
      </c>
      <c r="B35" s="4" t="s">
        <v>631</v>
      </c>
      <c r="C35" s="4">
        <v>2.0</v>
      </c>
      <c r="D35" s="4">
        <v>1.0</v>
      </c>
      <c r="E35" s="4">
        <v>2.0</v>
      </c>
      <c r="F35" s="4">
        <v>1.0</v>
      </c>
      <c r="G35" s="4">
        <v>1.0</v>
      </c>
      <c r="H35" s="4">
        <v>1.0</v>
      </c>
      <c r="I35" s="24">
        <f>C35*D35*E35*F35*G35*H35</f>
        <v>4</v>
      </c>
      <c r="J35" s="4" t="s">
        <v>606</v>
      </c>
      <c r="K35" s="4" t="s">
        <v>89</v>
      </c>
      <c r="L35" s="4" t="s">
        <v>627</v>
      </c>
      <c r="M35" s="4" t="s">
        <v>70</v>
      </c>
      <c r="N35" s="4" t="s">
        <v>83</v>
      </c>
      <c r="O35" s="4" t="s">
        <v>256</v>
      </c>
    </row>
    <row r="36">
      <c r="H36" s="4" t="s">
        <v>552</v>
      </c>
      <c r="I36" s="24">
        <f>SUM(I35)</f>
        <v>4</v>
      </c>
    </row>
    <row r="38">
      <c r="H38" s="1" t="s">
        <v>632</v>
      </c>
      <c r="I38" s="24">
        <f>SUM(I36,I33,I28,I15)</f>
        <v>489</v>
      </c>
    </row>
  </sheetData>
  <drawing r:id="rId1"/>
</worksheet>
</file>